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nriquesantamaria/Desktop/TG2576 OB OMICS AD PROGRESSION/PROYECTO 2 Y 6 MESES/MANUSCRIPT/"/>
    </mc:Choice>
  </mc:AlternateContent>
  <bookViews>
    <workbookView xWindow="0" yWindow="0" windowWidth="51200" windowHeight="28800" activeTab="1"/>
  </bookViews>
  <sheets>
    <sheet name="2 MONTHS" sheetId="1" r:id="rId1"/>
    <sheet name="6 MONTH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2" i="2" l="1"/>
  <c r="N62" i="2"/>
  <c r="P61" i="2"/>
  <c r="N61" i="2"/>
  <c r="P60" i="2"/>
  <c r="N60" i="2"/>
  <c r="P59" i="2"/>
  <c r="N59" i="2"/>
  <c r="P58" i="2"/>
  <c r="N58" i="2"/>
  <c r="P57" i="2"/>
  <c r="N57" i="2"/>
  <c r="P56" i="2"/>
  <c r="N56" i="2"/>
  <c r="P55" i="2"/>
  <c r="N55" i="2"/>
  <c r="P54" i="2"/>
  <c r="N54" i="2"/>
  <c r="P53" i="2"/>
  <c r="N53" i="2"/>
  <c r="P52" i="2"/>
  <c r="N52" i="2"/>
  <c r="P51" i="2"/>
  <c r="N51" i="2"/>
  <c r="P50" i="2"/>
  <c r="N50" i="2"/>
  <c r="P49" i="2"/>
  <c r="N49" i="2"/>
  <c r="P48" i="2"/>
  <c r="N48" i="2"/>
  <c r="P47" i="2"/>
  <c r="N47" i="2"/>
  <c r="P46" i="2"/>
  <c r="N46" i="2"/>
  <c r="P45" i="2"/>
  <c r="N45" i="2"/>
  <c r="P44" i="2"/>
  <c r="N44" i="2"/>
  <c r="P43" i="2"/>
  <c r="N43" i="2"/>
  <c r="P42" i="2"/>
  <c r="N42" i="2"/>
  <c r="P41" i="2"/>
  <c r="N41" i="2"/>
  <c r="P40" i="2"/>
  <c r="N40" i="2"/>
  <c r="P39" i="2"/>
  <c r="N39" i="2"/>
  <c r="P38" i="2"/>
  <c r="N38" i="2"/>
  <c r="P37" i="2"/>
  <c r="N37" i="2"/>
  <c r="P36" i="2"/>
  <c r="N36" i="2"/>
  <c r="P35" i="2"/>
  <c r="N35" i="2"/>
  <c r="P34" i="2"/>
  <c r="N34" i="2"/>
  <c r="P33" i="2"/>
  <c r="N33" i="2"/>
  <c r="P32" i="2"/>
  <c r="N32" i="2"/>
  <c r="P31" i="2"/>
  <c r="N31" i="2"/>
  <c r="P30" i="2"/>
  <c r="N30" i="2"/>
  <c r="P29" i="2"/>
  <c r="N29" i="2"/>
  <c r="P28" i="2"/>
  <c r="N28" i="2"/>
  <c r="P27" i="2"/>
  <c r="N27" i="2"/>
  <c r="P26" i="2"/>
  <c r="N26" i="2"/>
  <c r="P25" i="2"/>
  <c r="N25" i="2"/>
  <c r="P24" i="2"/>
  <c r="N24" i="2"/>
  <c r="P23" i="2"/>
  <c r="N23" i="2"/>
  <c r="P22" i="2"/>
  <c r="N22" i="2"/>
  <c r="P21" i="2"/>
  <c r="N21" i="2"/>
  <c r="P20" i="2"/>
  <c r="N20" i="2"/>
  <c r="P19" i="2"/>
  <c r="N19" i="2"/>
  <c r="P18" i="2"/>
  <c r="N18" i="2"/>
  <c r="P17" i="2"/>
  <c r="N17" i="2"/>
  <c r="P16" i="2"/>
  <c r="N16" i="2"/>
  <c r="P15" i="2"/>
  <c r="N15" i="2"/>
  <c r="P14" i="2"/>
  <c r="N14" i="2"/>
  <c r="P13" i="2"/>
  <c r="N13" i="2"/>
  <c r="P12" i="2"/>
  <c r="N12" i="2"/>
  <c r="P11" i="2"/>
  <c r="N11" i="2"/>
  <c r="P10" i="2"/>
  <c r="N10" i="2"/>
  <c r="P9" i="2"/>
  <c r="N9" i="2"/>
  <c r="P8" i="2"/>
  <c r="N8" i="2"/>
  <c r="P7" i="2"/>
  <c r="N7" i="2"/>
  <c r="P6" i="2"/>
  <c r="N6" i="2"/>
  <c r="P5" i="2"/>
  <c r="N5" i="2"/>
  <c r="P4" i="2"/>
  <c r="N4" i="2"/>
  <c r="P3" i="2"/>
  <c r="N3" i="2"/>
  <c r="P2" i="2"/>
  <c r="N2" i="2"/>
  <c r="P32" i="1"/>
  <c r="N32" i="1"/>
  <c r="P31" i="1"/>
  <c r="N31" i="1"/>
  <c r="P30" i="1"/>
  <c r="N30" i="1"/>
  <c r="P29" i="1"/>
  <c r="N29" i="1"/>
  <c r="P28" i="1"/>
  <c r="N28" i="1"/>
  <c r="P27" i="1"/>
  <c r="N27" i="1"/>
  <c r="P26" i="1"/>
  <c r="N26" i="1"/>
  <c r="P25" i="1"/>
  <c r="N25" i="1"/>
  <c r="P24" i="1"/>
  <c r="N24" i="1"/>
  <c r="P23" i="1"/>
  <c r="N23" i="1"/>
  <c r="P22" i="1"/>
  <c r="N22" i="1"/>
  <c r="P21" i="1"/>
  <c r="N21" i="1"/>
  <c r="P20" i="1"/>
  <c r="N20" i="1"/>
  <c r="P19" i="1"/>
  <c r="N19" i="1"/>
  <c r="P18" i="1"/>
  <c r="N18" i="1"/>
  <c r="P17" i="1"/>
  <c r="N17" i="1"/>
  <c r="P16" i="1"/>
  <c r="N16" i="1"/>
  <c r="P15" i="1"/>
  <c r="N15" i="1"/>
  <c r="P14" i="1"/>
  <c r="N14" i="1"/>
  <c r="P13" i="1"/>
  <c r="N13" i="1"/>
  <c r="P12" i="1"/>
  <c r="N12" i="1"/>
  <c r="P11" i="1"/>
  <c r="N11" i="1"/>
  <c r="P10" i="1"/>
  <c r="N10" i="1"/>
  <c r="P9" i="1"/>
  <c r="N9" i="1"/>
  <c r="P8" i="1"/>
  <c r="N8" i="1"/>
  <c r="P7" i="1"/>
  <c r="N7" i="1"/>
  <c r="P6" i="1"/>
  <c r="N6" i="1"/>
  <c r="P5" i="1"/>
  <c r="N5" i="1"/>
  <c r="P4" i="1"/>
  <c r="N4" i="1"/>
  <c r="P3" i="1"/>
  <c r="N3" i="1"/>
  <c r="P2" i="1"/>
  <c r="N2" i="1"/>
</calcChain>
</file>

<file path=xl/sharedStrings.xml><?xml version="1.0" encoding="utf-8"?>
<sst xmlns="http://schemas.openxmlformats.org/spreadsheetml/2006/main" count="307" uniqueCount="290">
  <si>
    <t>Gene names</t>
  </si>
  <si>
    <t>Protein IDs</t>
  </si>
  <si>
    <t>Protein names</t>
  </si>
  <si>
    <t>Mol. weight [kDa]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Score</t>
  </si>
  <si>
    <t>MS/MS count</t>
  </si>
  <si>
    <t>Log pvalue</t>
  </si>
  <si>
    <t>pvalue</t>
  </si>
  <si>
    <t>Log2 Fold Change</t>
  </si>
  <si>
    <t>Fold Change</t>
  </si>
  <si>
    <t>Cadm1</t>
  </si>
  <si>
    <t>E0CY16</t>
  </si>
  <si>
    <t>Cell adhesion molecule 1</t>
  </si>
  <si>
    <t>Spr</t>
  </si>
  <si>
    <t>G3UXX3</t>
  </si>
  <si>
    <t>Sepiapterin reductase</t>
  </si>
  <si>
    <t>Sh3gl1</t>
  </si>
  <si>
    <t>Q62419</t>
  </si>
  <si>
    <t>Endophilin-A2</t>
  </si>
  <si>
    <t>Pccb</t>
  </si>
  <si>
    <t>E9Q1J7</t>
  </si>
  <si>
    <t>Propionyl-CoA carboxylase beta chain, mitochondrial</t>
  </si>
  <si>
    <t>Rps28;Gm10263</t>
  </si>
  <si>
    <t>G3UYV7</t>
  </si>
  <si>
    <t>40S ribosomal protein S28</t>
  </si>
  <si>
    <t>Kif1a</t>
  </si>
  <si>
    <t>E9QAN4</t>
  </si>
  <si>
    <t>Kinesin-like protein;Kinesin-like protein KIF1A</t>
  </si>
  <si>
    <t>S100a13</t>
  </si>
  <si>
    <t>A0A0A0MQ90</t>
  </si>
  <si>
    <t>Protein S100-A13</t>
  </si>
  <si>
    <t>Sh3bgrl2</t>
  </si>
  <si>
    <t>A0A087WS96</t>
  </si>
  <si>
    <t>SH3 domain-binding glutamic acid-rich-like protein;SH3 domain-binding glutamic acid-rich-like protein 2</t>
  </si>
  <si>
    <t>Csdc2</t>
  </si>
  <si>
    <t>Q91YQ3</t>
  </si>
  <si>
    <t>Cold shock domain-containing protein C2</t>
  </si>
  <si>
    <t>Gabarapl2</t>
  </si>
  <si>
    <t>P60521</t>
  </si>
  <si>
    <t>Gamma-aminobutyric acid receptor-associated protein-like 2</t>
  </si>
  <si>
    <t>Ndufb3</t>
  </si>
  <si>
    <t>Q9CQZ6</t>
  </si>
  <si>
    <t>NADH dehydrogenase [ubiquinone] 1 beta subcomplex subunit 3</t>
  </si>
  <si>
    <t>Nova2</t>
  </si>
  <si>
    <t>A0A1W2P872</t>
  </si>
  <si>
    <t>Inpp1</t>
  </si>
  <si>
    <t>P49442</t>
  </si>
  <si>
    <t>Inositol polyphosphate 1-phosphatase</t>
  </si>
  <si>
    <t>Bcan</t>
  </si>
  <si>
    <t>Q61361</t>
  </si>
  <si>
    <t>Brevican core protein</t>
  </si>
  <si>
    <t>Slc38a3</t>
  </si>
  <si>
    <t>A0A0A6YWH4</t>
  </si>
  <si>
    <t>Sodium-coupled neutral amino acid transporter 3</t>
  </si>
  <si>
    <t>Synpr</t>
  </si>
  <si>
    <t>Q8BGN8</t>
  </si>
  <si>
    <t>Synaptoporin</t>
  </si>
  <si>
    <t>Q9R1T4</t>
  </si>
  <si>
    <t>Septin-6</t>
  </si>
  <si>
    <t>Mecp2</t>
  </si>
  <si>
    <t>Q9Z2D6</t>
  </si>
  <si>
    <t>Methyl-CpG-binding protein 2</t>
  </si>
  <si>
    <t>H2afy</t>
  </si>
  <si>
    <t>Q9QZQ8</t>
  </si>
  <si>
    <t>Core histone macro-H2A.1</t>
  </si>
  <si>
    <t>Sfxn1</t>
  </si>
  <si>
    <t>Q99JR1</t>
  </si>
  <si>
    <t>Sideroflexin-1</t>
  </si>
  <si>
    <t>C2cd2l</t>
  </si>
  <si>
    <t>Q8CAA2</t>
  </si>
  <si>
    <t>C2 domain-containing protein 2-like</t>
  </si>
  <si>
    <t>Lrpap1</t>
  </si>
  <si>
    <t>P55302</t>
  </si>
  <si>
    <t>Alpha-2-macroglobulin receptor-associated protein</t>
  </si>
  <si>
    <t>Ppp6c</t>
  </si>
  <si>
    <t>A0A0N4SVL9</t>
  </si>
  <si>
    <t>Serine/threonine-protein phosphatase 6 catalytic subunit;Serine/threonine-protein phosphatase 6 catalytic subunit, N-terminally processed</t>
  </si>
  <si>
    <t>Pfas</t>
  </si>
  <si>
    <t>Q5SUR0</t>
  </si>
  <si>
    <t>Phosphoribosylformylglycinamidine synthase</t>
  </si>
  <si>
    <t>App</t>
  </si>
  <si>
    <t>P1202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Pak2</t>
  </si>
  <si>
    <t>Q8CIN4</t>
  </si>
  <si>
    <t>Serine/threonine-protein kinase PAK 2;PAK-2p27;PAK-2p34</t>
  </si>
  <si>
    <t>Hp1bp3</t>
  </si>
  <si>
    <t>Z4YKA3</t>
  </si>
  <si>
    <t>Heterochromatin protein 1-binding protein 3</t>
  </si>
  <si>
    <t>Ptn</t>
  </si>
  <si>
    <t>Q3UZI5</t>
  </si>
  <si>
    <t>Pleiotrophin</t>
  </si>
  <si>
    <t>Blvra</t>
  </si>
  <si>
    <t>Q9CY64</t>
  </si>
  <si>
    <t>Biliverdin reductase A</t>
  </si>
  <si>
    <t>Rap1gap2</t>
  </si>
  <si>
    <t>A0A171EBK8</t>
  </si>
  <si>
    <t>Rap1 GTPase-activating protein 2</t>
  </si>
  <si>
    <t>Mink1;Map4k4;Tnik</t>
  </si>
  <si>
    <t>F7AMS7</t>
  </si>
  <si>
    <t>Misshapen-like kinase 1;Mitogen-activated protein kinase kinase kinase kinase 4;Traf2 and NCK-interacting protein kinase</t>
  </si>
  <si>
    <t>log pvalue</t>
  </si>
  <si>
    <t>FC</t>
  </si>
  <si>
    <t>Apba1</t>
  </si>
  <si>
    <t>B2RUJ5</t>
  </si>
  <si>
    <t>Amyloid beta A4 precursor protein-binding family A member 1</t>
  </si>
  <si>
    <t>Abcd3</t>
  </si>
  <si>
    <t>A0A0G2JDI9</t>
  </si>
  <si>
    <t>ATP-binding cassette sub-family D member 3</t>
  </si>
  <si>
    <t>Prkce</t>
  </si>
  <si>
    <t>P16054</t>
  </si>
  <si>
    <t>Protein kinase C epsilon type</t>
  </si>
  <si>
    <t>Shank1</t>
  </si>
  <si>
    <t>D3YZU5</t>
  </si>
  <si>
    <t>SH3 and multiple ankyrin repeat domains protein 1</t>
  </si>
  <si>
    <t>Top2b</t>
  </si>
  <si>
    <t>Q64511</t>
  </si>
  <si>
    <t>DNA topoisomerase 2-beta</t>
  </si>
  <si>
    <t>Ipcef1</t>
  </si>
  <si>
    <t>Q5DU31</t>
  </si>
  <si>
    <t>Interactor protein for cytohesin exchange factors 1</t>
  </si>
  <si>
    <t>Vps26b</t>
  </si>
  <si>
    <t>Q8C0E2</t>
  </si>
  <si>
    <t>Vacuolar protein sorting-associated protein 26B</t>
  </si>
  <si>
    <t>Htt</t>
  </si>
  <si>
    <t>G3X9H5</t>
  </si>
  <si>
    <t>Huntingtin</t>
  </si>
  <si>
    <t>Adprhl2</t>
  </si>
  <si>
    <t>Q8CG72</t>
  </si>
  <si>
    <t>Poly(ADP-ribose) glycohydrolase ARH3</t>
  </si>
  <si>
    <t>Slc25a25</t>
  </si>
  <si>
    <t>A2ASZ8</t>
  </si>
  <si>
    <t>Calcium-binding mitochondrial carrier protein SCaMC-2</t>
  </si>
  <si>
    <t>Bcas3</t>
  </si>
  <si>
    <t>Q0VF62</t>
  </si>
  <si>
    <t>Breast carcinoma-amplified sequence 3 homolog</t>
  </si>
  <si>
    <t>Gpx1</t>
  </si>
  <si>
    <t>P11352</t>
  </si>
  <si>
    <t>Glutathione peroxidase 1;Glutathione peroxidase</t>
  </si>
  <si>
    <t>G3bp1</t>
  </si>
  <si>
    <t>P97855</t>
  </si>
  <si>
    <t>Ras GTPase-activating protein-binding protein 1</t>
  </si>
  <si>
    <t>Por</t>
  </si>
  <si>
    <t>P37040</t>
  </si>
  <si>
    <t>NADPH--cytochrome P450 reductase</t>
  </si>
  <si>
    <t>Clic4</t>
  </si>
  <si>
    <t>Q9QYB1</t>
  </si>
  <si>
    <t>Chloride intracellular channel protein 4</t>
  </si>
  <si>
    <t>Fbxo2</t>
  </si>
  <si>
    <t>Q80UW2</t>
  </si>
  <si>
    <t>F-box only protein 2</t>
  </si>
  <si>
    <t>Banf1</t>
  </si>
  <si>
    <t>O54962</t>
  </si>
  <si>
    <t>Barrier-to-autointegration factor;Barrier-to-autointegration factor, N-terminally processed</t>
  </si>
  <si>
    <t>Gyg;Gyg1</t>
  </si>
  <si>
    <t>V9GX26</t>
  </si>
  <si>
    <t>Glycogenin-1</t>
  </si>
  <si>
    <t>Ndufa9</t>
  </si>
  <si>
    <t>A0A0R3P9C8</t>
  </si>
  <si>
    <t>NADH dehydrogenase [ubiquinone] 1 alpha subcomplex subunit 9, mitochondrial</t>
  </si>
  <si>
    <t>Agrn</t>
  </si>
  <si>
    <t>Z4YK85</t>
  </si>
  <si>
    <t>Agrin;Agrin N-terminal 110 kDa subunit;Agrin C-terminal 110 kDa subunit;Agrin C-terminal 90 kDa fragment;Agrin C-terminal 22 kDa fragment</t>
  </si>
  <si>
    <t>Map2k4</t>
  </si>
  <si>
    <t>M0QW52</t>
  </si>
  <si>
    <t>Dual specificity mitogen-activated protein kinase kinase 4</t>
  </si>
  <si>
    <t>Ndufv2</t>
  </si>
  <si>
    <t>Q9D6J6</t>
  </si>
  <si>
    <t>NADH dehydrogenase [ubiquinone] flavoprotein 2, mitochondrial</t>
  </si>
  <si>
    <t>Ppp3cb</t>
  </si>
  <si>
    <t>E0CZ78</t>
  </si>
  <si>
    <t>Serine/threonine-protein phosphatase;Serine/threonine-protein phosphatase 2B catalytic subunit beta isoform</t>
  </si>
  <si>
    <t>Aldh3a2</t>
  </si>
  <si>
    <t>B1AV77</t>
  </si>
  <si>
    <t>Aldehyde dehydrogenase;Fatty aldehyde dehydrogenase</t>
  </si>
  <si>
    <t>Idh3g</t>
  </si>
  <si>
    <t>P70404</t>
  </si>
  <si>
    <t>Isocitrate dehydrogenase [NAD] subunit gamma 1, mitochondrial</t>
  </si>
  <si>
    <t>Dusp3</t>
  </si>
  <si>
    <t>B1AQF4</t>
  </si>
  <si>
    <t>Dual specificity protein phosphatase 3</t>
  </si>
  <si>
    <t>Tcea1</t>
  </si>
  <si>
    <t>E9PYD5</t>
  </si>
  <si>
    <t>Transcription elongation factor A protein 1</t>
  </si>
  <si>
    <t>Mpst</t>
  </si>
  <si>
    <t>Q3UW66</t>
  </si>
  <si>
    <t>Sulfurtransferase;3-mercaptopyruvate sulfurtransferase</t>
  </si>
  <si>
    <t>Fabp7</t>
  </si>
  <si>
    <t>P51880</t>
  </si>
  <si>
    <t>Fatty acid-binding protein, brain</t>
  </si>
  <si>
    <t>Stk39</t>
  </si>
  <si>
    <t>Q9Z1W9</t>
  </si>
  <si>
    <t>STE20/SPS1-related proline-alanine-rich protein kinase</t>
  </si>
  <si>
    <t>Gsr</t>
  </si>
  <si>
    <t>P47791</t>
  </si>
  <si>
    <t>Glutathione reductase, mitochondrial</t>
  </si>
  <si>
    <t>Epb4.1l2;Epb41l2</t>
  </si>
  <si>
    <t>Q80UE4</t>
  </si>
  <si>
    <t>Band 4.1-like protein 2</t>
  </si>
  <si>
    <t>S100a5</t>
  </si>
  <si>
    <t>P63084</t>
  </si>
  <si>
    <t>Protein S100-A5</t>
  </si>
  <si>
    <t>Ptprz1</t>
  </si>
  <si>
    <t>B2RXS8</t>
  </si>
  <si>
    <t>Protein-tyrosine-phosphatase;Receptor-type tyrosine-protein phosphatase zeta</t>
  </si>
  <si>
    <t>Usp7</t>
  </si>
  <si>
    <t>F8VPX1</t>
  </si>
  <si>
    <t>Ubiquitin carboxyl-terminal hydrolase;Ubiquitin carboxyl-terminal hydrolase 7</t>
  </si>
  <si>
    <t>Klc2</t>
  </si>
  <si>
    <t>D3YXZ3</t>
  </si>
  <si>
    <t>Kinesin light chain 2</t>
  </si>
  <si>
    <t>Mut</t>
  </si>
  <si>
    <t>P16332</t>
  </si>
  <si>
    <t>Methylmalonyl-CoA mutase, mitochondrial</t>
  </si>
  <si>
    <t>Clasp1</t>
  </si>
  <si>
    <t>J3QP81</t>
  </si>
  <si>
    <t>CLIP-associating protein 1</t>
  </si>
  <si>
    <t>Actr10</t>
  </si>
  <si>
    <t>Q9QZB7</t>
  </si>
  <si>
    <t>Actin-related protein 10</t>
  </si>
  <si>
    <t>Ywhab</t>
  </si>
  <si>
    <t>Q9CQV8</t>
  </si>
  <si>
    <t>14-3-3 protein beta/alpha;14-3-3 protein beta/alpha, N-terminally processed</t>
  </si>
  <si>
    <t>Tmod2</t>
  </si>
  <si>
    <t>Q9JKK7</t>
  </si>
  <si>
    <t>Tropomodulin-2</t>
  </si>
  <si>
    <t>Ckap5</t>
  </si>
  <si>
    <t>Z4YL78</t>
  </si>
  <si>
    <t>Cytoskeleton-associated protein 5</t>
  </si>
  <si>
    <t>Abr</t>
  </si>
  <si>
    <t>E9PUE7</t>
  </si>
  <si>
    <t>Active breakpoint cluster region-related protein</t>
  </si>
  <si>
    <t>Gmps</t>
  </si>
  <si>
    <t>Q3THK7</t>
  </si>
  <si>
    <t>GMP synthase [glutamine-hydrolyzing]</t>
  </si>
  <si>
    <t>Ppp5c</t>
  </si>
  <si>
    <t>F7BX26</t>
  </si>
  <si>
    <t>Serine/threonine-protein phosphatase;Serine/threonine-protein phosphatase 5</t>
  </si>
  <si>
    <t>Chmp2b</t>
  </si>
  <si>
    <t>Q8BJF9</t>
  </si>
  <si>
    <t>Charged multivesicular body protein 2b</t>
  </si>
  <si>
    <t>Pls3;Lcp1</t>
  </si>
  <si>
    <t>A0A1C7CYV0</t>
  </si>
  <si>
    <t>Plastin-3;Plastin-2</t>
  </si>
  <si>
    <t>Mycbp</t>
  </si>
  <si>
    <t>Q9EQS3</t>
  </si>
  <si>
    <t>C-Myc-binding protein</t>
  </si>
  <si>
    <t>Acot2;Acot1</t>
  </si>
  <si>
    <t>Q9QYR9</t>
  </si>
  <si>
    <t>Acyl-coenzyme A thioesterase 2, mitochondrial;Acyl-coenzyme A thioesterase 1</t>
  </si>
  <si>
    <t>Cdv3</t>
  </si>
  <si>
    <t>A0A087WNP6</t>
  </si>
  <si>
    <t>Protein CDV3</t>
  </si>
  <si>
    <t>Rhog</t>
  </si>
  <si>
    <t>P84096</t>
  </si>
  <si>
    <t>Rho-related GTP-binding protein RhoG</t>
  </si>
  <si>
    <t>Acadsb</t>
  </si>
  <si>
    <t>E9Q5L3</t>
  </si>
  <si>
    <t>Short/branched chain specific acyl-CoA dehydrogenase, mitochondrial</t>
  </si>
  <si>
    <t>Rab31;Rab22a</t>
  </si>
  <si>
    <t>Q3TXV4</t>
  </si>
  <si>
    <t>Ras-related protein Rab-31;Ras-related protein Rab-22A</t>
  </si>
  <si>
    <t>Decr1</t>
  </si>
  <si>
    <t>Q9CQ62</t>
  </si>
  <si>
    <t>2,4-dienoyl-CoA reductase, mitochondrial</t>
  </si>
  <si>
    <t>Mapk3</t>
  </si>
  <si>
    <t>D3Z3G6</t>
  </si>
  <si>
    <t>Mitogen-activated protein kinase;Mitogen-activated protein kinase 3</t>
  </si>
  <si>
    <t>Me2</t>
  </si>
  <si>
    <t>Q99KE1</t>
  </si>
  <si>
    <t>NAD-dependent malic enzyme, mitochondrial</t>
  </si>
  <si>
    <t>Arsb</t>
  </si>
  <si>
    <t>A0A0R4J138</t>
  </si>
  <si>
    <t>Arylsulfatase B</t>
  </si>
  <si>
    <t>Tsfm</t>
  </si>
  <si>
    <t>Q9CZR8</t>
  </si>
  <si>
    <t>Elongation factor Ts, mitochondrial</t>
  </si>
  <si>
    <t>Alyref;Alyref2</t>
  </si>
  <si>
    <t>O08583</t>
  </si>
  <si>
    <t>THO complex subunit 4;Aly/REF export factor 2</t>
  </si>
  <si>
    <t>Gripap1</t>
  </si>
  <si>
    <t>A2AEW9</t>
  </si>
  <si>
    <t>GRIP1-associated protein 1</t>
  </si>
  <si>
    <t>RNA-binding protein Nova-2 (hum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2"/>
      <color theme="1"/>
      <name val="Arial"/>
    </font>
    <font>
      <b/>
      <sz val="12"/>
      <color theme="1"/>
      <name val="Arial"/>
    </font>
    <font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17" fontId="4" fillId="3" borderId="0" xfId="0" applyNumberFormat="1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4" fillId="4" borderId="0" xfId="0" applyFont="1" applyFill="1" applyAlignment="1">
      <alignment horizontal="center"/>
    </xf>
    <xf numFmtId="0" fontId="4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C43" sqref="C43"/>
    </sheetView>
  </sheetViews>
  <sheetFormatPr baseColWidth="10" defaultRowHeight="15" x14ac:dyDescent="0.2"/>
  <cols>
    <col min="1" max="1" width="18.33203125" style="2" bestFit="1" customWidth="1"/>
    <col min="2" max="2" width="13.83203125" style="4" bestFit="1" customWidth="1"/>
    <col min="3" max="3" width="57" style="3" customWidth="1"/>
    <col min="4" max="4" width="20.1640625" style="4" customWidth="1"/>
    <col min="5" max="5" width="11.33203125" style="4" bestFit="1" customWidth="1"/>
    <col min="6" max="6" width="29" style="4" bestFit="1" customWidth="1"/>
    <col min="7" max="12" width="10.83203125" style="4"/>
    <col min="13" max="13" width="13.33203125" style="4" bestFit="1" customWidth="1"/>
    <col min="14" max="14" width="12" style="4" bestFit="1" customWidth="1"/>
    <col min="15" max="15" width="21" style="4" bestFit="1" customWidth="1"/>
    <col min="16" max="16" width="15" style="4" bestFit="1" customWidth="1"/>
    <col min="17" max="16384" width="10.83203125" style="4"/>
  </cols>
  <sheetData>
    <row r="1" spans="1:16" s="5" customFormat="1" ht="16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</row>
    <row r="2" spans="1:16" s="8" customFormat="1" ht="16" x14ac:dyDescent="0.2">
      <c r="A2" s="6" t="s">
        <v>16</v>
      </c>
      <c r="B2" s="8" t="s">
        <v>17</v>
      </c>
      <c r="C2" s="7" t="s">
        <v>18</v>
      </c>
      <c r="D2" s="8">
        <v>42.892000000000003</v>
      </c>
      <c r="E2" s="8">
        <v>2</v>
      </c>
      <c r="F2" s="8">
        <v>2</v>
      </c>
      <c r="G2" s="8">
        <v>2</v>
      </c>
      <c r="H2" s="8">
        <v>4.4000000000000004</v>
      </c>
      <c r="I2" s="8">
        <v>4.4000000000000004</v>
      </c>
      <c r="J2" s="8">
        <v>4.4000000000000004</v>
      </c>
      <c r="K2" s="8">
        <v>11.611000000000001</v>
      </c>
      <c r="L2" s="8">
        <v>2</v>
      </c>
      <c r="M2" s="8">
        <v>1.5298768955522699</v>
      </c>
      <c r="N2" s="8">
        <f t="shared" ref="N2:N32" si="0">10^-M2</f>
        <v>2.9520458904814015E-2</v>
      </c>
      <c r="O2" s="8">
        <v>-0.98106749852498298</v>
      </c>
      <c r="P2" s="8">
        <f t="shared" ref="P2:P32" si="1">2^O2</f>
        <v>0.50660474730649074</v>
      </c>
    </row>
    <row r="3" spans="1:16" s="8" customFormat="1" ht="16" x14ac:dyDescent="0.2">
      <c r="A3" s="6" t="s">
        <v>19</v>
      </c>
      <c r="B3" s="8" t="s">
        <v>20</v>
      </c>
      <c r="C3" s="7" t="s">
        <v>21</v>
      </c>
      <c r="D3" s="8">
        <v>23.356999999999999</v>
      </c>
      <c r="E3" s="8">
        <v>3</v>
      </c>
      <c r="F3" s="8">
        <v>3</v>
      </c>
      <c r="G3" s="8">
        <v>3</v>
      </c>
      <c r="H3" s="8">
        <v>16.399999999999999</v>
      </c>
      <c r="I3" s="8">
        <v>16.399999999999999</v>
      </c>
      <c r="J3" s="8">
        <v>16.399999999999999</v>
      </c>
      <c r="K3" s="8">
        <v>17.414000000000001</v>
      </c>
      <c r="L3" s="8">
        <v>4</v>
      </c>
      <c r="M3" s="8">
        <v>1.89725444321477</v>
      </c>
      <c r="N3" s="8">
        <f t="shared" si="0"/>
        <v>1.2669093951108084E-2</v>
      </c>
      <c r="O3" s="8">
        <v>-0.77460765838623002</v>
      </c>
      <c r="P3" s="8">
        <f t="shared" si="1"/>
        <v>0.58454757066128282</v>
      </c>
    </row>
    <row r="4" spans="1:16" s="8" customFormat="1" ht="16" x14ac:dyDescent="0.2">
      <c r="A4" s="6" t="s">
        <v>22</v>
      </c>
      <c r="B4" s="8" t="s">
        <v>23</v>
      </c>
      <c r="C4" s="7" t="s">
        <v>24</v>
      </c>
      <c r="D4" s="8">
        <v>41.518000000000001</v>
      </c>
      <c r="E4" s="8">
        <v>7</v>
      </c>
      <c r="F4" s="8">
        <v>2</v>
      </c>
      <c r="G4" s="8">
        <v>2</v>
      </c>
      <c r="H4" s="8">
        <v>17.899999999999999</v>
      </c>
      <c r="I4" s="8">
        <v>6.8</v>
      </c>
      <c r="J4" s="8">
        <v>6.8</v>
      </c>
      <c r="K4" s="8">
        <v>12.084</v>
      </c>
      <c r="L4" s="8">
        <v>2</v>
      </c>
      <c r="M4" s="8">
        <v>2.9270960100593499</v>
      </c>
      <c r="N4" s="8">
        <f t="shared" si="0"/>
        <v>1.1827800480602836E-3</v>
      </c>
      <c r="O4" s="8">
        <v>-0.74450278282165505</v>
      </c>
      <c r="P4" s="8">
        <f t="shared" si="1"/>
        <v>0.59687354536682968</v>
      </c>
    </row>
    <row r="5" spans="1:16" s="8" customFormat="1" ht="16" x14ac:dyDescent="0.2">
      <c r="A5" s="6" t="s">
        <v>25</v>
      </c>
      <c r="B5" s="8" t="s">
        <v>26</v>
      </c>
      <c r="C5" s="7" t="s">
        <v>27</v>
      </c>
      <c r="D5" s="8">
        <v>54.613</v>
      </c>
      <c r="E5" s="8">
        <v>5</v>
      </c>
      <c r="F5" s="8">
        <v>5</v>
      </c>
      <c r="G5" s="8">
        <v>5</v>
      </c>
      <c r="H5" s="8">
        <v>14.3</v>
      </c>
      <c r="I5" s="8">
        <v>14.3</v>
      </c>
      <c r="J5" s="8">
        <v>14.3</v>
      </c>
      <c r="K5" s="8">
        <v>47.307000000000002</v>
      </c>
      <c r="L5" s="8">
        <v>7</v>
      </c>
      <c r="M5" s="8">
        <v>1.3859954445179199</v>
      </c>
      <c r="N5" s="8">
        <f t="shared" si="0"/>
        <v>4.1115403383491129E-2</v>
      </c>
      <c r="O5" s="8">
        <v>-0.70815956592559803</v>
      </c>
      <c r="P5" s="8">
        <f t="shared" si="1"/>
        <v>0.61210049250640453</v>
      </c>
    </row>
    <row r="6" spans="1:16" s="8" customFormat="1" ht="16" x14ac:dyDescent="0.2">
      <c r="A6" s="6" t="s">
        <v>28</v>
      </c>
      <c r="B6" s="8" t="s">
        <v>29</v>
      </c>
      <c r="C6" s="7" t="s">
        <v>30</v>
      </c>
      <c r="D6" s="8">
        <v>6.3441999999999998</v>
      </c>
      <c r="E6" s="8">
        <v>2</v>
      </c>
      <c r="F6" s="8">
        <v>2</v>
      </c>
      <c r="G6" s="8">
        <v>2</v>
      </c>
      <c r="H6" s="8">
        <v>35.700000000000003</v>
      </c>
      <c r="I6" s="8">
        <v>35.700000000000003</v>
      </c>
      <c r="J6" s="8">
        <v>35.700000000000003</v>
      </c>
      <c r="K6" s="8">
        <v>13.706</v>
      </c>
      <c r="L6" s="8">
        <v>3</v>
      </c>
      <c r="M6" s="8">
        <v>1.7107321771760899</v>
      </c>
      <c r="N6" s="8">
        <f t="shared" si="0"/>
        <v>1.9465601256834931E-2</v>
      </c>
      <c r="O6" s="8">
        <v>-0.70502523581186904</v>
      </c>
      <c r="P6" s="8">
        <f t="shared" si="1"/>
        <v>0.61343175830385932</v>
      </c>
    </row>
    <row r="7" spans="1:16" s="8" customFormat="1" ht="16" x14ac:dyDescent="0.2">
      <c r="A7" s="6" t="s">
        <v>31</v>
      </c>
      <c r="B7" s="8" t="s">
        <v>32</v>
      </c>
      <c r="C7" s="7" t="s">
        <v>33</v>
      </c>
      <c r="D7" s="8">
        <v>190.97</v>
      </c>
      <c r="E7" s="8">
        <v>3</v>
      </c>
      <c r="F7" s="8">
        <v>3</v>
      </c>
      <c r="G7" s="8">
        <v>3</v>
      </c>
      <c r="H7" s="8">
        <v>1.8</v>
      </c>
      <c r="I7" s="8">
        <v>1.8</v>
      </c>
      <c r="J7" s="8">
        <v>1.8</v>
      </c>
      <c r="K7" s="8">
        <v>18.587</v>
      </c>
      <c r="L7" s="8">
        <v>3</v>
      </c>
      <c r="M7" s="8">
        <v>1.4545401804364899</v>
      </c>
      <c r="N7" s="8">
        <f t="shared" si="0"/>
        <v>3.511234374683795E-2</v>
      </c>
      <c r="O7" s="8">
        <v>-0.57555743058522502</v>
      </c>
      <c r="P7" s="8">
        <f t="shared" si="1"/>
        <v>0.67102692894458593</v>
      </c>
    </row>
    <row r="8" spans="1:16" s="8" customFormat="1" ht="16" x14ac:dyDescent="0.2">
      <c r="A8" s="6" t="s">
        <v>34</v>
      </c>
      <c r="B8" s="8" t="s">
        <v>35</v>
      </c>
      <c r="C8" s="7" t="s">
        <v>36</v>
      </c>
      <c r="D8" s="8">
        <v>17.744</v>
      </c>
      <c r="E8" s="8">
        <v>2</v>
      </c>
      <c r="F8" s="8">
        <v>2</v>
      </c>
      <c r="G8" s="8">
        <v>2</v>
      </c>
      <c r="H8" s="8">
        <v>11.9</v>
      </c>
      <c r="I8" s="8">
        <v>11.9</v>
      </c>
      <c r="J8" s="8">
        <v>11.9</v>
      </c>
      <c r="K8" s="8">
        <v>13.02</v>
      </c>
      <c r="L8" s="8">
        <v>3</v>
      </c>
      <c r="M8" s="8">
        <v>1.5174135104118101</v>
      </c>
      <c r="N8" s="8">
        <f t="shared" si="0"/>
        <v>3.0379910465183624E-2</v>
      </c>
      <c r="O8" s="8">
        <v>-0.52798116207122803</v>
      </c>
      <c r="P8" s="8">
        <f t="shared" si="1"/>
        <v>0.69352454017358234</v>
      </c>
    </row>
    <row r="9" spans="1:16" s="8" customFormat="1" ht="16" x14ac:dyDescent="0.2">
      <c r="A9" s="6" t="s">
        <v>37</v>
      </c>
      <c r="B9" s="8" t="s">
        <v>38</v>
      </c>
      <c r="C9" s="7" t="s">
        <v>39</v>
      </c>
      <c r="D9" s="8">
        <v>13.545</v>
      </c>
      <c r="E9" s="8">
        <v>2</v>
      </c>
      <c r="F9" s="8">
        <v>2</v>
      </c>
      <c r="G9" s="8">
        <v>2</v>
      </c>
      <c r="H9" s="8">
        <v>21.7</v>
      </c>
      <c r="I9" s="8">
        <v>21.7</v>
      </c>
      <c r="J9" s="8">
        <v>21.7</v>
      </c>
      <c r="K9" s="8">
        <v>12.814</v>
      </c>
      <c r="L9" s="8">
        <v>3</v>
      </c>
      <c r="M9" s="8">
        <v>1.5559013987414001</v>
      </c>
      <c r="N9" s="8">
        <f t="shared" si="0"/>
        <v>2.7803444393586271E-2</v>
      </c>
      <c r="O9" s="8">
        <v>-0.50727248191833496</v>
      </c>
      <c r="P9" s="8">
        <f t="shared" si="1"/>
        <v>0.70355129532857863</v>
      </c>
    </row>
    <row r="10" spans="1:16" s="8" customFormat="1" ht="16" x14ac:dyDescent="0.2">
      <c r="A10" s="6" t="s">
        <v>40</v>
      </c>
      <c r="B10" s="8" t="s">
        <v>41</v>
      </c>
      <c r="C10" s="7" t="s">
        <v>42</v>
      </c>
      <c r="D10" s="8">
        <v>16.853000000000002</v>
      </c>
      <c r="E10" s="8">
        <v>3</v>
      </c>
      <c r="F10" s="8">
        <v>3</v>
      </c>
      <c r="G10" s="8">
        <v>3</v>
      </c>
      <c r="H10" s="8">
        <v>18.2</v>
      </c>
      <c r="I10" s="8">
        <v>18.2</v>
      </c>
      <c r="J10" s="8">
        <v>18.2</v>
      </c>
      <c r="K10" s="8">
        <v>17.599</v>
      </c>
      <c r="L10" s="8">
        <v>3</v>
      </c>
      <c r="M10" s="8">
        <v>1.8839714382997299</v>
      </c>
      <c r="N10" s="8">
        <f t="shared" si="0"/>
        <v>1.3062567922584955E-2</v>
      </c>
      <c r="O10" s="8">
        <v>-0.49352131287256901</v>
      </c>
      <c r="P10" s="8">
        <f t="shared" si="1"/>
        <v>0.71028931462159905</v>
      </c>
    </row>
    <row r="11" spans="1:16" s="8" customFormat="1" ht="16" x14ac:dyDescent="0.2">
      <c r="A11" s="6" t="s">
        <v>43</v>
      </c>
      <c r="B11" s="8" t="s">
        <v>44</v>
      </c>
      <c r="C11" s="7" t="s">
        <v>45</v>
      </c>
      <c r="D11" s="8">
        <v>13.667</v>
      </c>
      <c r="E11" s="8">
        <v>3</v>
      </c>
      <c r="F11" s="8">
        <v>3</v>
      </c>
      <c r="G11" s="8">
        <v>3</v>
      </c>
      <c r="H11" s="8">
        <v>23.1</v>
      </c>
      <c r="I11" s="8">
        <v>23.1</v>
      </c>
      <c r="J11" s="8">
        <v>23.1</v>
      </c>
      <c r="K11" s="8">
        <v>20.567</v>
      </c>
      <c r="L11" s="8">
        <v>9</v>
      </c>
      <c r="M11" s="8">
        <v>1.37086982863429</v>
      </c>
      <c r="N11" s="8">
        <f t="shared" si="0"/>
        <v>4.2572599714060431E-2</v>
      </c>
      <c r="O11" s="8">
        <v>-0.44398605637252297</v>
      </c>
      <c r="P11" s="8">
        <f t="shared" si="1"/>
        <v>0.73510077289891884</v>
      </c>
    </row>
    <row r="12" spans="1:16" s="8" customFormat="1" ht="16" x14ac:dyDescent="0.2">
      <c r="A12" s="6" t="s">
        <v>46</v>
      </c>
      <c r="B12" s="8" t="s">
        <v>47</v>
      </c>
      <c r="C12" s="7" t="s">
        <v>48</v>
      </c>
      <c r="D12" s="8">
        <v>11.692</v>
      </c>
      <c r="E12" s="8">
        <v>2</v>
      </c>
      <c r="F12" s="8">
        <v>2</v>
      </c>
      <c r="G12" s="8">
        <v>2</v>
      </c>
      <c r="H12" s="8">
        <v>14.4</v>
      </c>
      <c r="I12" s="8">
        <v>14.4</v>
      </c>
      <c r="J12" s="8">
        <v>14.4</v>
      </c>
      <c r="K12" s="8">
        <v>10.935</v>
      </c>
      <c r="L12" s="8">
        <v>2</v>
      </c>
      <c r="M12" s="8">
        <v>1.85219132990298</v>
      </c>
      <c r="N12" s="8">
        <f t="shared" si="0"/>
        <v>1.4054282215652145E-2</v>
      </c>
      <c r="O12" s="8">
        <v>-0.44306153059005698</v>
      </c>
      <c r="P12" s="8">
        <f t="shared" si="1"/>
        <v>0.73557200029324676</v>
      </c>
    </row>
    <row r="13" spans="1:16" s="8" customFormat="1" ht="17" thickBot="1" x14ac:dyDescent="0.25">
      <c r="A13" s="11" t="s">
        <v>49</v>
      </c>
      <c r="B13" s="12" t="s">
        <v>50</v>
      </c>
      <c r="C13" s="13" t="s">
        <v>289</v>
      </c>
      <c r="D13" s="12">
        <v>49.066000000000003</v>
      </c>
      <c r="E13" s="12">
        <v>4</v>
      </c>
      <c r="F13" s="12">
        <v>4</v>
      </c>
      <c r="G13" s="12">
        <v>4</v>
      </c>
      <c r="H13" s="12">
        <v>12</v>
      </c>
      <c r="I13" s="12">
        <v>12</v>
      </c>
      <c r="J13" s="12">
        <v>12</v>
      </c>
      <c r="K13" s="12">
        <v>69.608999999999995</v>
      </c>
      <c r="L13" s="12">
        <v>4</v>
      </c>
      <c r="M13" s="12">
        <v>1.42970073703344</v>
      </c>
      <c r="N13" s="12">
        <f t="shared" si="0"/>
        <v>3.7179133424349059E-2</v>
      </c>
      <c r="O13" s="12">
        <v>-0.38912657896677599</v>
      </c>
      <c r="P13" s="12">
        <f t="shared" si="1"/>
        <v>0.76359175013978331</v>
      </c>
    </row>
    <row r="14" spans="1:16" s="8" customFormat="1" ht="16" x14ac:dyDescent="0.2">
      <c r="A14" s="9" t="s">
        <v>51</v>
      </c>
      <c r="B14" s="8" t="s">
        <v>52</v>
      </c>
      <c r="C14" s="7" t="s">
        <v>53</v>
      </c>
      <c r="D14" s="8">
        <v>43.345999999999997</v>
      </c>
      <c r="E14" s="8">
        <v>6</v>
      </c>
      <c r="F14" s="8">
        <v>6</v>
      </c>
      <c r="G14" s="8">
        <v>5</v>
      </c>
      <c r="H14" s="8">
        <v>20.5</v>
      </c>
      <c r="I14" s="8">
        <v>20.5</v>
      </c>
      <c r="J14" s="8">
        <v>17.2</v>
      </c>
      <c r="K14" s="8">
        <v>54.38</v>
      </c>
      <c r="L14" s="8">
        <v>9</v>
      </c>
      <c r="M14" s="8">
        <v>2.15718341015311</v>
      </c>
      <c r="N14" s="8">
        <f t="shared" si="0"/>
        <v>6.9633237866736641E-3</v>
      </c>
      <c r="O14" s="8">
        <v>0.41251037518183398</v>
      </c>
      <c r="P14" s="8">
        <f t="shared" si="1"/>
        <v>1.33099981911184</v>
      </c>
    </row>
    <row r="15" spans="1:16" s="8" customFormat="1" ht="16" x14ac:dyDescent="0.2">
      <c r="A15" s="9" t="s">
        <v>54</v>
      </c>
      <c r="B15" s="8" t="s">
        <v>55</v>
      </c>
      <c r="C15" s="7" t="s">
        <v>56</v>
      </c>
      <c r="D15" s="8">
        <v>95.813999999999993</v>
      </c>
      <c r="E15" s="8">
        <v>3</v>
      </c>
      <c r="F15" s="8">
        <v>3</v>
      </c>
      <c r="G15" s="8">
        <v>3</v>
      </c>
      <c r="H15" s="8">
        <v>6.1</v>
      </c>
      <c r="I15" s="8">
        <v>6.1</v>
      </c>
      <c r="J15" s="8">
        <v>6.1</v>
      </c>
      <c r="K15" s="8">
        <v>38.454000000000001</v>
      </c>
      <c r="L15" s="8">
        <v>7</v>
      </c>
      <c r="M15" s="8">
        <v>2.0107633205800699</v>
      </c>
      <c r="N15" s="8">
        <f t="shared" si="0"/>
        <v>9.7552112702265839E-3</v>
      </c>
      <c r="O15" s="8">
        <v>0.41885891556739802</v>
      </c>
      <c r="P15" s="8">
        <f t="shared" si="1"/>
        <v>1.3368697534756471</v>
      </c>
    </row>
    <row r="16" spans="1:16" s="8" customFormat="1" ht="16" x14ac:dyDescent="0.2">
      <c r="A16" s="9" t="s">
        <v>57</v>
      </c>
      <c r="B16" s="8" t="s">
        <v>58</v>
      </c>
      <c r="C16" s="7" t="s">
        <v>59</v>
      </c>
      <c r="D16" s="8">
        <v>10.712</v>
      </c>
      <c r="E16" s="8">
        <v>2</v>
      </c>
      <c r="F16" s="8">
        <v>2</v>
      </c>
      <c r="G16" s="8">
        <v>2</v>
      </c>
      <c r="H16" s="8">
        <v>28.3</v>
      </c>
      <c r="I16" s="8">
        <v>28.3</v>
      </c>
      <c r="J16" s="8">
        <v>28.3</v>
      </c>
      <c r="K16" s="8">
        <v>14.005000000000001</v>
      </c>
      <c r="L16" s="8">
        <v>5</v>
      </c>
      <c r="M16" s="8">
        <v>1.3852278465515699</v>
      </c>
      <c r="N16" s="8">
        <f t="shared" si="0"/>
        <v>4.1188137457672601E-2</v>
      </c>
      <c r="O16" s="8">
        <v>0.45631097008784599</v>
      </c>
      <c r="P16" s="8">
        <f t="shared" si="1"/>
        <v>1.3720289948801576</v>
      </c>
    </row>
    <row r="17" spans="1:16" s="8" customFormat="1" ht="16" x14ac:dyDescent="0.2">
      <c r="A17" s="9" t="s">
        <v>60</v>
      </c>
      <c r="B17" s="8" t="s">
        <v>61</v>
      </c>
      <c r="C17" s="7" t="s">
        <v>62</v>
      </c>
      <c r="D17" s="8">
        <v>29.228000000000002</v>
      </c>
      <c r="E17" s="8">
        <v>2</v>
      </c>
      <c r="F17" s="8">
        <v>2</v>
      </c>
      <c r="G17" s="8">
        <v>2</v>
      </c>
      <c r="H17" s="8">
        <v>9.1</v>
      </c>
      <c r="I17" s="8">
        <v>9.1</v>
      </c>
      <c r="J17" s="8">
        <v>9.1</v>
      </c>
      <c r="K17" s="8">
        <v>16.271999999999998</v>
      </c>
      <c r="L17" s="8">
        <v>4</v>
      </c>
      <c r="M17" s="8">
        <v>1.96551594746404</v>
      </c>
      <c r="N17" s="8">
        <f t="shared" si="0"/>
        <v>1.0826399594326261E-2</v>
      </c>
      <c r="O17" s="8">
        <v>0.45960287253061899</v>
      </c>
      <c r="P17" s="8">
        <f t="shared" si="1"/>
        <v>1.3751632278985324</v>
      </c>
    </row>
    <row r="18" spans="1:16" s="8" customFormat="1" ht="16" x14ac:dyDescent="0.2">
      <c r="A18" s="10">
        <v>38961</v>
      </c>
      <c r="B18" s="8" t="s">
        <v>63</v>
      </c>
      <c r="C18" s="7" t="s">
        <v>64</v>
      </c>
      <c r="D18" s="8">
        <v>49.619</v>
      </c>
      <c r="E18" s="8">
        <v>7</v>
      </c>
      <c r="F18" s="8">
        <v>3</v>
      </c>
      <c r="G18" s="8">
        <v>3</v>
      </c>
      <c r="H18" s="8">
        <v>20</v>
      </c>
      <c r="I18" s="8">
        <v>11.8</v>
      </c>
      <c r="J18" s="8">
        <v>11.8</v>
      </c>
      <c r="K18" s="8">
        <v>25.34</v>
      </c>
      <c r="L18" s="8">
        <v>4</v>
      </c>
      <c r="M18" s="8">
        <v>2.4020687727976102</v>
      </c>
      <c r="N18" s="8">
        <f t="shared" si="0"/>
        <v>3.9621528652905207E-3</v>
      </c>
      <c r="O18" s="8">
        <v>0.475719094276428</v>
      </c>
      <c r="P18" s="8">
        <f t="shared" si="1"/>
        <v>1.3906111808214048</v>
      </c>
    </row>
    <row r="19" spans="1:16" s="8" customFormat="1" ht="16" x14ac:dyDescent="0.2">
      <c r="A19" s="9" t="s">
        <v>65</v>
      </c>
      <c r="B19" s="8" t="s">
        <v>66</v>
      </c>
      <c r="C19" s="7" t="s">
        <v>67</v>
      </c>
      <c r="D19" s="8">
        <v>52.307000000000002</v>
      </c>
      <c r="E19" s="8">
        <v>6</v>
      </c>
      <c r="F19" s="8">
        <v>6</v>
      </c>
      <c r="G19" s="8">
        <v>6</v>
      </c>
      <c r="H19" s="8">
        <v>15.7</v>
      </c>
      <c r="I19" s="8">
        <v>15.7</v>
      </c>
      <c r="J19" s="8">
        <v>15.7</v>
      </c>
      <c r="K19" s="8">
        <v>38.765000000000001</v>
      </c>
      <c r="L19" s="8">
        <v>7</v>
      </c>
      <c r="M19" s="8">
        <v>1.43447155786641</v>
      </c>
      <c r="N19" s="8">
        <f t="shared" si="0"/>
        <v>3.6772947535213714E-2</v>
      </c>
      <c r="O19" s="8">
        <v>0.50941908359527599</v>
      </c>
      <c r="P19" s="8">
        <f t="shared" si="1"/>
        <v>1.4234769021654199</v>
      </c>
    </row>
    <row r="20" spans="1:16" s="8" customFormat="1" ht="16" x14ac:dyDescent="0.2">
      <c r="A20" s="9" t="s">
        <v>68</v>
      </c>
      <c r="B20" s="8" t="s">
        <v>69</v>
      </c>
      <c r="C20" s="7" t="s">
        <v>70</v>
      </c>
      <c r="D20" s="8">
        <v>39.734999999999999</v>
      </c>
      <c r="E20" s="8">
        <v>7</v>
      </c>
      <c r="F20" s="8">
        <v>5</v>
      </c>
      <c r="G20" s="8">
        <v>5</v>
      </c>
      <c r="H20" s="8">
        <v>21.5</v>
      </c>
      <c r="I20" s="8">
        <v>14.5</v>
      </c>
      <c r="J20" s="8">
        <v>14.5</v>
      </c>
      <c r="K20" s="8">
        <v>44.768000000000001</v>
      </c>
      <c r="L20" s="8">
        <v>8</v>
      </c>
      <c r="M20" s="8">
        <v>1.4129713484267701</v>
      </c>
      <c r="N20" s="8">
        <f t="shared" si="0"/>
        <v>3.863924675619284E-2</v>
      </c>
      <c r="O20" s="8">
        <v>0.52551441142956401</v>
      </c>
      <c r="P20" s="8">
        <f t="shared" si="1"/>
        <v>1.439446741725001</v>
      </c>
    </row>
    <row r="21" spans="1:16" s="8" customFormat="1" ht="16" x14ac:dyDescent="0.2">
      <c r="A21" s="9" t="s">
        <v>71</v>
      </c>
      <c r="B21" s="8" t="s">
        <v>72</v>
      </c>
      <c r="C21" s="7" t="s">
        <v>73</v>
      </c>
      <c r="D21" s="8">
        <v>35.649000000000001</v>
      </c>
      <c r="E21" s="8">
        <v>3</v>
      </c>
      <c r="F21" s="8">
        <v>2</v>
      </c>
      <c r="G21" s="8">
        <v>2</v>
      </c>
      <c r="H21" s="8">
        <v>13.4</v>
      </c>
      <c r="I21" s="8">
        <v>7.5</v>
      </c>
      <c r="J21" s="8">
        <v>7.5</v>
      </c>
      <c r="K21" s="8">
        <v>13.503</v>
      </c>
      <c r="L21" s="8">
        <v>2</v>
      </c>
      <c r="M21" s="8">
        <v>1.3831035578078199</v>
      </c>
      <c r="N21" s="8">
        <f t="shared" si="0"/>
        <v>4.1390096809095653E-2</v>
      </c>
      <c r="O21" s="8">
        <v>0.55429728825887103</v>
      </c>
      <c r="P21" s="8">
        <f t="shared" si="1"/>
        <v>1.4684532009608069</v>
      </c>
    </row>
    <row r="22" spans="1:16" s="8" customFormat="1" ht="16" x14ac:dyDescent="0.2">
      <c r="A22" s="9" t="s">
        <v>74</v>
      </c>
      <c r="B22" s="8" t="s">
        <v>75</v>
      </c>
      <c r="C22" s="7" t="s">
        <v>76</v>
      </c>
      <c r="D22" s="8">
        <v>70.453999999999994</v>
      </c>
      <c r="E22" s="8">
        <v>3</v>
      </c>
      <c r="F22" s="8">
        <v>3</v>
      </c>
      <c r="G22" s="8">
        <v>3</v>
      </c>
      <c r="H22" s="8">
        <v>5.4</v>
      </c>
      <c r="I22" s="8">
        <v>5.4</v>
      </c>
      <c r="J22" s="8">
        <v>5.4</v>
      </c>
      <c r="K22" s="8">
        <v>21.97</v>
      </c>
      <c r="L22" s="8">
        <v>6</v>
      </c>
      <c r="M22" s="8">
        <v>1.4203520774802201</v>
      </c>
      <c r="N22" s="8">
        <f t="shared" si="0"/>
        <v>3.798813061027561E-2</v>
      </c>
      <c r="O22" s="8">
        <v>0.59004998207092296</v>
      </c>
      <c r="P22" s="8">
        <f t="shared" si="1"/>
        <v>1.5052988974849428</v>
      </c>
    </row>
    <row r="23" spans="1:16" s="8" customFormat="1" ht="16" x14ac:dyDescent="0.2">
      <c r="A23" s="9" t="s">
        <v>77</v>
      </c>
      <c r="B23" s="8" t="s">
        <v>78</v>
      </c>
      <c r="C23" s="7" t="s">
        <v>79</v>
      </c>
      <c r="D23" s="8">
        <v>42.215000000000003</v>
      </c>
      <c r="E23" s="8">
        <v>3</v>
      </c>
      <c r="F23" s="8">
        <v>3</v>
      </c>
      <c r="G23" s="8">
        <v>3</v>
      </c>
      <c r="H23" s="8">
        <v>8.6</v>
      </c>
      <c r="I23" s="8">
        <v>8.6</v>
      </c>
      <c r="J23" s="8">
        <v>8.6</v>
      </c>
      <c r="K23" s="8">
        <v>22.832999999999998</v>
      </c>
      <c r="L23" s="8">
        <v>4</v>
      </c>
      <c r="M23" s="8">
        <v>1.4374714865071401</v>
      </c>
      <c r="N23" s="8">
        <f t="shared" si="0"/>
        <v>3.6519810345560191E-2</v>
      </c>
      <c r="O23" s="8">
        <v>0.63698160648345903</v>
      </c>
      <c r="P23" s="8">
        <f t="shared" si="1"/>
        <v>1.5550722453786696</v>
      </c>
    </row>
    <row r="24" spans="1:16" s="8" customFormat="1" ht="16" x14ac:dyDescent="0.2">
      <c r="A24" s="9" t="s">
        <v>80</v>
      </c>
      <c r="B24" s="8" t="s">
        <v>81</v>
      </c>
      <c r="C24" s="7" t="s">
        <v>82</v>
      </c>
      <c r="D24" s="8">
        <v>32.546999999999997</v>
      </c>
      <c r="E24" s="8">
        <v>3</v>
      </c>
      <c r="F24" s="8">
        <v>3</v>
      </c>
      <c r="G24" s="8">
        <v>3</v>
      </c>
      <c r="H24" s="8">
        <v>10.199999999999999</v>
      </c>
      <c r="I24" s="8">
        <v>10.199999999999999</v>
      </c>
      <c r="J24" s="8">
        <v>10.199999999999999</v>
      </c>
      <c r="K24" s="8">
        <v>19.093</v>
      </c>
      <c r="L24" s="8">
        <v>3</v>
      </c>
      <c r="M24" s="8">
        <v>3.02272659773798</v>
      </c>
      <c r="N24" s="8">
        <f t="shared" si="0"/>
        <v>9.4901571102079323E-4</v>
      </c>
      <c r="O24" s="8">
        <v>0.64693832397460904</v>
      </c>
      <c r="P24" s="8">
        <f t="shared" si="1"/>
        <v>1.5658416504698953</v>
      </c>
    </row>
    <row r="25" spans="1:16" s="8" customFormat="1" ht="16" x14ac:dyDescent="0.2">
      <c r="A25" s="9" t="s">
        <v>83</v>
      </c>
      <c r="B25" s="8" t="s">
        <v>84</v>
      </c>
      <c r="C25" s="7" t="s">
        <v>85</v>
      </c>
      <c r="D25" s="8">
        <v>144.63</v>
      </c>
      <c r="E25" s="8">
        <v>2</v>
      </c>
      <c r="F25" s="8">
        <v>2</v>
      </c>
      <c r="G25" s="8">
        <v>2</v>
      </c>
      <c r="H25" s="8">
        <v>1.5</v>
      </c>
      <c r="I25" s="8">
        <v>1.5</v>
      </c>
      <c r="J25" s="8">
        <v>1.5</v>
      </c>
      <c r="K25" s="8">
        <v>11.571</v>
      </c>
      <c r="L25" s="8">
        <v>2</v>
      </c>
      <c r="M25" s="8">
        <v>1.52893068596759</v>
      </c>
      <c r="N25" s="8">
        <f t="shared" si="0"/>
        <v>2.9584846073294632E-2</v>
      </c>
      <c r="O25" s="8">
        <v>0.656054933865865</v>
      </c>
      <c r="P25" s="8">
        <f t="shared" si="1"/>
        <v>1.5757677718664469</v>
      </c>
    </row>
    <row r="26" spans="1:16" s="8" customFormat="1" ht="16" x14ac:dyDescent="0.2">
      <c r="A26" s="9" t="s">
        <v>86</v>
      </c>
      <c r="B26" s="8" t="s">
        <v>87</v>
      </c>
      <c r="C26" s="7" t="s">
        <v>88</v>
      </c>
      <c r="D26" s="8">
        <v>86.721000000000004</v>
      </c>
      <c r="E26" s="8">
        <v>10</v>
      </c>
      <c r="F26" s="8">
        <v>10</v>
      </c>
      <c r="G26" s="8">
        <v>10</v>
      </c>
      <c r="H26" s="8">
        <v>15.2</v>
      </c>
      <c r="I26" s="8">
        <v>15.2</v>
      </c>
      <c r="J26" s="8">
        <v>15.2</v>
      </c>
      <c r="K26" s="8">
        <v>118.67</v>
      </c>
      <c r="L26" s="8">
        <v>24</v>
      </c>
      <c r="M26" s="8">
        <v>3.6852103363031001</v>
      </c>
      <c r="N26" s="8">
        <f t="shared" si="0"/>
        <v>2.0643800987940782E-4</v>
      </c>
      <c r="O26" s="8">
        <v>0.65979079405466701</v>
      </c>
      <c r="P26" s="8">
        <f t="shared" si="1"/>
        <v>1.5798535117500303</v>
      </c>
    </row>
    <row r="27" spans="1:16" s="8" customFormat="1" ht="16" x14ac:dyDescent="0.2">
      <c r="A27" s="9" t="s">
        <v>89</v>
      </c>
      <c r="B27" s="8" t="s">
        <v>90</v>
      </c>
      <c r="C27" s="7" t="s">
        <v>91</v>
      </c>
      <c r="D27" s="8">
        <v>57.93</v>
      </c>
      <c r="E27" s="8">
        <v>6</v>
      </c>
      <c r="F27" s="8">
        <v>2</v>
      </c>
      <c r="G27" s="8">
        <v>2</v>
      </c>
      <c r="H27" s="8">
        <v>15.6</v>
      </c>
      <c r="I27" s="8">
        <v>9</v>
      </c>
      <c r="J27" s="8">
        <v>9</v>
      </c>
      <c r="K27" s="8">
        <v>36.533000000000001</v>
      </c>
      <c r="L27" s="8">
        <v>2</v>
      </c>
      <c r="M27" s="8">
        <v>1.32279407351573</v>
      </c>
      <c r="N27" s="8">
        <f t="shared" si="0"/>
        <v>4.7556066588321559E-2</v>
      </c>
      <c r="O27" s="8">
        <v>0.67847526073455799</v>
      </c>
      <c r="P27" s="8">
        <f t="shared" si="1"/>
        <v>1.6004473982393173</v>
      </c>
    </row>
    <row r="28" spans="1:16" s="8" customFormat="1" ht="16" x14ac:dyDescent="0.2">
      <c r="A28" s="9" t="s">
        <v>92</v>
      </c>
      <c r="B28" s="8" t="s">
        <v>93</v>
      </c>
      <c r="C28" s="7" t="s">
        <v>94</v>
      </c>
      <c r="D28" s="8">
        <v>56.823999999999998</v>
      </c>
      <c r="E28" s="8">
        <v>4</v>
      </c>
      <c r="F28" s="8">
        <v>4</v>
      </c>
      <c r="G28" s="8">
        <v>4</v>
      </c>
      <c r="H28" s="8">
        <v>5.6</v>
      </c>
      <c r="I28" s="8">
        <v>5.6</v>
      </c>
      <c r="J28" s="8">
        <v>5.6</v>
      </c>
      <c r="K28" s="8">
        <v>25.547999999999998</v>
      </c>
      <c r="L28" s="8">
        <v>4</v>
      </c>
      <c r="M28" s="8">
        <v>2.9791373695704499</v>
      </c>
      <c r="N28" s="8">
        <f t="shared" si="0"/>
        <v>1.0492105055003415E-3</v>
      </c>
      <c r="O28" s="8">
        <v>0.779481408496698</v>
      </c>
      <c r="P28" s="8">
        <f t="shared" si="1"/>
        <v>1.7165137435259974</v>
      </c>
    </row>
    <row r="29" spans="1:16" s="8" customFormat="1" ht="16" x14ac:dyDescent="0.2">
      <c r="A29" s="9" t="s">
        <v>95</v>
      </c>
      <c r="B29" s="8" t="s">
        <v>96</v>
      </c>
      <c r="C29" s="7" t="s">
        <v>97</v>
      </c>
      <c r="D29" s="8">
        <v>17.414000000000001</v>
      </c>
      <c r="E29" s="8">
        <v>2</v>
      </c>
      <c r="F29" s="8">
        <v>2</v>
      </c>
      <c r="G29" s="8">
        <v>2</v>
      </c>
      <c r="H29" s="8">
        <v>12.2</v>
      </c>
      <c r="I29" s="8">
        <v>12.2</v>
      </c>
      <c r="J29" s="8">
        <v>12.2</v>
      </c>
      <c r="K29" s="8">
        <v>14.752000000000001</v>
      </c>
      <c r="L29" s="8">
        <v>2</v>
      </c>
      <c r="M29" s="8">
        <v>1.49715135238885</v>
      </c>
      <c r="N29" s="8">
        <f t="shared" si="0"/>
        <v>3.1830880166470524E-2</v>
      </c>
      <c r="O29" s="8">
        <v>0.88572419186433105</v>
      </c>
      <c r="P29" s="8">
        <f t="shared" si="1"/>
        <v>1.8476918774649576</v>
      </c>
    </row>
    <row r="30" spans="1:16" s="8" customFormat="1" ht="16" x14ac:dyDescent="0.2">
      <c r="A30" s="9" t="s">
        <v>98</v>
      </c>
      <c r="B30" s="8" t="s">
        <v>99</v>
      </c>
      <c r="C30" s="7" t="s">
        <v>100</v>
      </c>
      <c r="D30" s="8">
        <v>33.524000000000001</v>
      </c>
      <c r="E30" s="8">
        <v>2</v>
      </c>
      <c r="F30" s="8">
        <v>2</v>
      </c>
      <c r="G30" s="8">
        <v>2</v>
      </c>
      <c r="H30" s="8">
        <v>7.5</v>
      </c>
      <c r="I30" s="8">
        <v>7.5</v>
      </c>
      <c r="J30" s="8">
        <v>7.5</v>
      </c>
      <c r="K30" s="8">
        <v>34.225000000000001</v>
      </c>
      <c r="L30" s="8">
        <v>2</v>
      </c>
      <c r="M30" s="8">
        <v>1.4076158775649199</v>
      </c>
      <c r="N30" s="8">
        <f t="shared" si="0"/>
        <v>3.9118673755617728E-2</v>
      </c>
      <c r="O30" s="8">
        <v>0.97094909350077296</v>
      </c>
      <c r="P30" s="8">
        <f t="shared" si="1"/>
        <v>1.9601296649231841</v>
      </c>
    </row>
    <row r="31" spans="1:16" s="8" customFormat="1" ht="16" x14ac:dyDescent="0.2">
      <c r="A31" s="9" t="s">
        <v>101</v>
      </c>
      <c r="B31" s="8" t="s">
        <v>102</v>
      </c>
      <c r="C31" s="7" t="s">
        <v>103</v>
      </c>
      <c r="D31" s="8">
        <v>84.376999999999995</v>
      </c>
      <c r="E31" s="8">
        <v>2</v>
      </c>
      <c r="F31" s="8">
        <v>2</v>
      </c>
      <c r="G31" s="8">
        <v>2</v>
      </c>
      <c r="H31" s="8">
        <v>2.4</v>
      </c>
      <c r="I31" s="8">
        <v>2.4</v>
      </c>
      <c r="J31" s="8">
        <v>2.4</v>
      </c>
      <c r="K31" s="8">
        <v>11.71</v>
      </c>
      <c r="L31" s="8">
        <v>2</v>
      </c>
      <c r="M31" s="8">
        <v>1.5680626059037499</v>
      </c>
      <c r="N31" s="8">
        <f t="shared" si="0"/>
        <v>2.7035686019471265E-2</v>
      </c>
      <c r="O31" s="8">
        <v>1.01463603973389</v>
      </c>
      <c r="P31" s="8">
        <f t="shared" si="1"/>
        <v>2.0203931278722109</v>
      </c>
    </row>
    <row r="32" spans="1:16" s="8" customFormat="1" ht="16" x14ac:dyDescent="0.2">
      <c r="A32" s="9" t="s">
        <v>104</v>
      </c>
      <c r="B32" s="8" t="s">
        <v>105</v>
      </c>
      <c r="C32" s="7" t="s">
        <v>106</v>
      </c>
      <c r="D32" s="8">
        <v>134.94</v>
      </c>
      <c r="E32" s="8">
        <v>2</v>
      </c>
      <c r="F32" s="8">
        <v>2</v>
      </c>
      <c r="G32" s="8">
        <v>2</v>
      </c>
      <c r="H32" s="8">
        <v>1.4</v>
      </c>
      <c r="I32" s="8">
        <v>1.4</v>
      </c>
      <c r="J32" s="8">
        <v>1.4</v>
      </c>
      <c r="K32" s="8">
        <v>11.426</v>
      </c>
      <c r="L32" s="8">
        <v>2</v>
      </c>
      <c r="M32" s="8">
        <v>1.3101691356273</v>
      </c>
      <c r="N32" s="8">
        <f t="shared" si="0"/>
        <v>4.895881125494609E-2</v>
      </c>
      <c r="O32" s="8">
        <v>1.28219246864319</v>
      </c>
      <c r="P32" s="8">
        <f t="shared" si="1"/>
        <v>2.4320830067227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abSelected="1" workbookViewId="0">
      <selection sqref="A1:P62"/>
    </sheetView>
  </sheetViews>
  <sheetFormatPr baseColWidth="10" defaultColWidth="14" defaultRowHeight="15" x14ac:dyDescent="0.2"/>
  <cols>
    <col min="1" max="1" width="17.83203125" style="2" customWidth="1"/>
    <col min="2" max="2" width="14" style="4"/>
    <col min="3" max="3" width="74.6640625" style="4" customWidth="1"/>
    <col min="4" max="4" width="20" style="4" customWidth="1"/>
    <col min="5" max="16384" width="14" style="4"/>
  </cols>
  <sheetData>
    <row r="1" spans="1:16" s="1" customFormat="1" ht="19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07</v>
      </c>
      <c r="N1" s="5" t="s">
        <v>13</v>
      </c>
      <c r="O1" s="5" t="s">
        <v>14</v>
      </c>
      <c r="P1" s="5" t="s">
        <v>108</v>
      </c>
    </row>
    <row r="2" spans="1:16" ht="16" x14ac:dyDescent="0.2">
      <c r="A2" s="14" t="s">
        <v>109</v>
      </c>
      <c r="B2" s="8" t="s">
        <v>110</v>
      </c>
      <c r="C2" s="8" t="s">
        <v>111</v>
      </c>
      <c r="D2" s="8">
        <v>92.908000000000001</v>
      </c>
      <c r="E2" s="8">
        <v>3</v>
      </c>
      <c r="F2" s="8">
        <v>3</v>
      </c>
      <c r="G2" s="8">
        <v>3</v>
      </c>
      <c r="H2" s="8">
        <v>4</v>
      </c>
      <c r="I2" s="8">
        <v>4</v>
      </c>
      <c r="J2" s="8">
        <v>4</v>
      </c>
      <c r="K2" s="8">
        <v>7.1948999999999996</v>
      </c>
      <c r="L2" s="8">
        <v>4</v>
      </c>
      <c r="M2" s="8">
        <v>1.92292370277851</v>
      </c>
      <c r="N2" s="8">
        <f t="shared" ref="N2:N62" si="0">10^-M2</f>
        <v>1.1941978837297531E-2</v>
      </c>
      <c r="O2" s="8">
        <v>-1.6450512409210201</v>
      </c>
      <c r="P2" s="8">
        <f t="shared" ref="P2:P62" si="1">2^O2</f>
        <v>0.31973503892845895</v>
      </c>
    </row>
    <row r="3" spans="1:16" ht="16" x14ac:dyDescent="0.2">
      <c r="A3" s="14" t="s">
        <v>112</v>
      </c>
      <c r="B3" s="8" t="s">
        <v>113</v>
      </c>
      <c r="C3" s="8" t="s">
        <v>114</v>
      </c>
      <c r="D3" s="8">
        <v>62.697000000000003</v>
      </c>
      <c r="E3" s="8">
        <v>2</v>
      </c>
      <c r="F3" s="8">
        <v>2</v>
      </c>
      <c r="G3" s="8">
        <v>2</v>
      </c>
      <c r="H3" s="8">
        <v>3.8</v>
      </c>
      <c r="I3" s="8">
        <v>3.8</v>
      </c>
      <c r="J3" s="8">
        <v>3.8</v>
      </c>
      <c r="K3" s="8">
        <v>5.7991000000000001</v>
      </c>
      <c r="L3" s="8">
        <v>5</v>
      </c>
      <c r="M3" s="8">
        <v>1.4722620658786001</v>
      </c>
      <c r="N3" s="8">
        <f t="shared" si="0"/>
        <v>3.3708384111568117E-2</v>
      </c>
      <c r="O3" s="8">
        <v>-1.43095302581787</v>
      </c>
      <c r="P3" s="8">
        <f t="shared" si="1"/>
        <v>0.37088580931375897</v>
      </c>
    </row>
    <row r="4" spans="1:16" ht="16" x14ac:dyDescent="0.2">
      <c r="A4" s="14" t="s">
        <v>115</v>
      </c>
      <c r="B4" s="8" t="s">
        <v>116</v>
      </c>
      <c r="C4" s="8" t="s">
        <v>117</v>
      </c>
      <c r="D4" s="8">
        <v>83.56</v>
      </c>
      <c r="E4" s="8">
        <v>3</v>
      </c>
      <c r="F4" s="8">
        <v>3</v>
      </c>
      <c r="G4" s="8">
        <v>3</v>
      </c>
      <c r="H4" s="8">
        <v>6.4</v>
      </c>
      <c r="I4" s="8">
        <v>6.4</v>
      </c>
      <c r="J4" s="8">
        <v>6.4</v>
      </c>
      <c r="K4" s="8">
        <v>9.5748999999999995</v>
      </c>
      <c r="L4" s="8">
        <v>5</v>
      </c>
      <c r="M4" s="8">
        <v>2.8726991926308099</v>
      </c>
      <c r="N4" s="8">
        <f t="shared" si="0"/>
        <v>1.3406049152286648E-3</v>
      </c>
      <c r="O4" s="8">
        <v>-1.0609633525212601</v>
      </c>
      <c r="P4" s="8">
        <f t="shared" si="1"/>
        <v>0.47931189461887869</v>
      </c>
    </row>
    <row r="5" spans="1:16" ht="16" x14ac:dyDescent="0.2">
      <c r="A5" s="14" t="s">
        <v>118</v>
      </c>
      <c r="B5" s="8" t="s">
        <v>119</v>
      </c>
      <c r="C5" s="8" t="s">
        <v>120</v>
      </c>
      <c r="D5" s="8">
        <v>225.46</v>
      </c>
      <c r="E5" s="8">
        <v>4</v>
      </c>
      <c r="F5" s="8">
        <v>4</v>
      </c>
      <c r="G5" s="8">
        <v>4</v>
      </c>
      <c r="H5" s="8">
        <v>2.6</v>
      </c>
      <c r="I5" s="8">
        <v>2.6</v>
      </c>
      <c r="J5" s="8">
        <v>2.6</v>
      </c>
      <c r="K5" s="8">
        <v>11.227</v>
      </c>
      <c r="L5" s="8">
        <v>6</v>
      </c>
      <c r="M5" s="8">
        <v>1.38170472903629</v>
      </c>
      <c r="N5" s="8">
        <f t="shared" si="0"/>
        <v>4.1523626022122923E-2</v>
      </c>
      <c r="O5" s="8">
        <v>-1.0235219399134301</v>
      </c>
      <c r="P5" s="8">
        <f t="shared" si="1"/>
        <v>0.49191401358877451</v>
      </c>
    </row>
    <row r="6" spans="1:16" ht="16" x14ac:dyDescent="0.2">
      <c r="A6" s="14" t="s">
        <v>121</v>
      </c>
      <c r="B6" s="8" t="s">
        <v>122</v>
      </c>
      <c r="C6" s="8" t="s">
        <v>123</v>
      </c>
      <c r="D6" s="8">
        <v>181.91</v>
      </c>
      <c r="E6" s="8">
        <v>3</v>
      </c>
      <c r="F6" s="8">
        <v>3</v>
      </c>
      <c r="G6" s="8">
        <v>2</v>
      </c>
      <c r="H6" s="8">
        <v>2.2000000000000002</v>
      </c>
      <c r="I6" s="8">
        <v>2.2000000000000002</v>
      </c>
      <c r="J6" s="8">
        <v>1.6</v>
      </c>
      <c r="K6" s="8">
        <v>4.4947999999999997</v>
      </c>
      <c r="L6" s="8">
        <v>3</v>
      </c>
      <c r="M6" s="8">
        <v>1.8201110355197601</v>
      </c>
      <c r="N6" s="8">
        <f t="shared" si="0"/>
        <v>1.5131743276140051E-2</v>
      </c>
      <c r="O6" s="8">
        <v>-1.0161566734314</v>
      </c>
      <c r="P6" s="8">
        <f t="shared" si="1"/>
        <v>0.4944317610994059</v>
      </c>
    </row>
    <row r="7" spans="1:16" ht="16" x14ac:dyDescent="0.2">
      <c r="A7" s="14" t="s">
        <v>124</v>
      </c>
      <c r="B7" s="8" t="s">
        <v>125</v>
      </c>
      <c r="C7" s="8" t="s">
        <v>126</v>
      </c>
      <c r="D7" s="8">
        <v>45.811999999999998</v>
      </c>
      <c r="E7" s="8">
        <v>2</v>
      </c>
      <c r="F7" s="8">
        <v>2</v>
      </c>
      <c r="G7" s="8">
        <v>2</v>
      </c>
      <c r="H7" s="8">
        <v>6.9</v>
      </c>
      <c r="I7" s="8">
        <v>6.9</v>
      </c>
      <c r="J7" s="8">
        <v>6.9</v>
      </c>
      <c r="K7" s="8">
        <v>2.6248999999999998</v>
      </c>
      <c r="L7" s="8">
        <v>2</v>
      </c>
      <c r="M7" s="8">
        <v>1.7300103441829</v>
      </c>
      <c r="N7" s="8">
        <f t="shared" si="0"/>
        <v>1.8620427853267809E-2</v>
      </c>
      <c r="O7" s="8">
        <v>-0.986377954483032</v>
      </c>
      <c r="P7" s="8">
        <f t="shared" si="1"/>
        <v>0.50474339976699456</v>
      </c>
    </row>
    <row r="8" spans="1:16" ht="16" x14ac:dyDescent="0.2">
      <c r="A8" s="14" t="s">
        <v>127</v>
      </c>
      <c r="B8" s="8" t="s">
        <v>128</v>
      </c>
      <c r="C8" s="8" t="s">
        <v>129</v>
      </c>
      <c r="D8" s="8">
        <v>39.124000000000002</v>
      </c>
      <c r="E8" s="8">
        <v>3</v>
      </c>
      <c r="F8" s="8">
        <v>3</v>
      </c>
      <c r="G8" s="8">
        <v>3</v>
      </c>
      <c r="H8" s="8">
        <v>10.7</v>
      </c>
      <c r="I8" s="8">
        <v>10.7</v>
      </c>
      <c r="J8" s="8">
        <v>10.7</v>
      </c>
      <c r="K8" s="8">
        <v>24.728000000000002</v>
      </c>
      <c r="L8" s="8">
        <v>6</v>
      </c>
      <c r="M8" s="8">
        <v>2.2828912536234398</v>
      </c>
      <c r="N8" s="8">
        <f t="shared" si="0"/>
        <v>5.2132523344717019E-3</v>
      </c>
      <c r="O8" s="8">
        <v>-0.92742379506429096</v>
      </c>
      <c r="P8" s="8">
        <f t="shared" si="1"/>
        <v>0.52579641298010071</v>
      </c>
    </row>
    <row r="9" spans="1:16" ht="16" x14ac:dyDescent="0.2">
      <c r="A9" s="14" t="s">
        <v>130</v>
      </c>
      <c r="B9" s="8" t="s">
        <v>131</v>
      </c>
      <c r="C9" s="8" t="s">
        <v>132</v>
      </c>
      <c r="D9" s="8">
        <v>344.78</v>
      </c>
      <c r="E9" s="8">
        <v>3</v>
      </c>
      <c r="F9" s="8">
        <v>3</v>
      </c>
      <c r="G9" s="8">
        <v>3</v>
      </c>
      <c r="H9" s="8">
        <v>1.9</v>
      </c>
      <c r="I9" s="8">
        <v>1.9</v>
      </c>
      <c r="J9" s="8">
        <v>1.9</v>
      </c>
      <c r="K9" s="8">
        <v>11.202</v>
      </c>
      <c r="L9" s="8">
        <v>4</v>
      </c>
      <c r="M9" s="8">
        <v>1.3530566432459701</v>
      </c>
      <c r="N9" s="8">
        <f t="shared" si="0"/>
        <v>4.4355078965048506E-2</v>
      </c>
      <c r="O9" s="8">
        <v>-0.91882089773813902</v>
      </c>
      <c r="P9" s="8">
        <f t="shared" si="1"/>
        <v>0.52894114272315418</v>
      </c>
    </row>
    <row r="10" spans="1:16" ht="16" x14ac:dyDescent="0.2">
      <c r="A10" s="14" t="s">
        <v>133</v>
      </c>
      <c r="B10" s="8" t="s">
        <v>134</v>
      </c>
      <c r="C10" s="8" t="s">
        <v>135</v>
      </c>
      <c r="D10" s="8">
        <v>39.414000000000001</v>
      </c>
      <c r="E10" s="8">
        <v>3</v>
      </c>
      <c r="F10" s="8">
        <v>3</v>
      </c>
      <c r="G10" s="8">
        <v>3</v>
      </c>
      <c r="H10" s="8">
        <v>9.6999999999999993</v>
      </c>
      <c r="I10" s="8">
        <v>9.6999999999999993</v>
      </c>
      <c r="J10" s="8">
        <v>9.6999999999999993</v>
      </c>
      <c r="K10" s="8">
        <v>83.57</v>
      </c>
      <c r="L10" s="8">
        <v>4</v>
      </c>
      <c r="M10" s="8">
        <v>1.72268333652201</v>
      </c>
      <c r="N10" s="8">
        <f t="shared" si="0"/>
        <v>1.8937239139395431E-2</v>
      </c>
      <c r="O10" s="8">
        <v>-0.88610307375590003</v>
      </c>
      <c r="P10" s="8">
        <f t="shared" si="1"/>
        <v>0.54107366372070242</v>
      </c>
    </row>
    <row r="11" spans="1:16" ht="16" x14ac:dyDescent="0.2">
      <c r="A11" s="14" t="s">
        <v>136</v>
      </c>
      <c r="B11" s="8" t="s">
        <v>137</v>
      </c>
      <c r="C11" s="8" t="s">
        <v>138</v>
      </c>
      <c r="D11" s="8">
        <v>52.62</v>
      </c>
      <c r="E11" s="8">
        <v>3</v>
      </c>
      <c r="F11" s="8">
        <v>3</v>
      </c>
      <c r="G11" s="8">
        <v>2</v>
      </c>
      <c r="H11" s="8">
        <v>8.5</v>
      </c>
      <c r="I11" s="8">
        <v>8.5</v>
      </c>
      <c r="J11" s="8">
        <v>6.8</v>
      </c>
      <c r="K11" s="8">
        <v>25.882999999999999</v>
      </c>
      <c r="L11" s="8">
        <v>6</v>
      </c>
      <c r="M11" s="8">
        <v>2.5678707636704901</v>
      </c>
      <c r="N11" s="8">
        <f t="shared" si="0"/>
        <v>2.7047631214061349E-3</v>
      </c>
      <c r="O11" s="8">
        <v>-0.82075037558873498</v>
      </c>
      <c r="P11" s="8">
        <f t="shared" si="1"/>
        <v>0.56614740105999151</v>
      </c>
    </row>
    <row r="12" spans="1:16" ht="16" x14ac:dyDescent="0.2">
      <c r="A12" s="14" t="s">
        <v>139</v>
      </c>
      <c r="B12" s="8" t="s">
        <v>140</v>
      </c>
      <c r="C12" s="8" t="s">
        <v>141</v>
      </c>
      <c r="D12" s="8">
        <v>99.463999999999999</v>
      </c>
      <c r="E12" s="8">
        <v>2</v>
      </c>
      <c r="F12" s="8">
        <v>2</v>
      </c>
      <c r="G12" s="8">
        <v>2</v>
      </c>
      <c r="H12" s="8">
        <v>2.7</v>
      </c>
      <c r="I12" s="8">
        <v>2.7</v>
      </c>
      <c r="J12" s="8">
        <v>2.7</v>
      </c>
      <c r="K12" s="8">
        <v>4.0773000000000001</v>
      </c>
      <c r="L12" s="8">
        <v>2</v>
      </c>
      <c r="M12" s="8">
        <v>2.1197244495960499</v>
      </c>
      <c r="N12" s="8">
        <f t="shared" si="0"/>
        <v>7.5905902872317492E-3</v>
      </c>
      <c r="O12" s="8">
        <v>-0.73449774583180805</v>
      </c>
      <c r="P12" s="8">
        <f t="shared" si="1"/>
        <v>0.60102722759712035</v>
      </c>
    </row>
    <row r="13" spans="1:16" ht="16" x14ac:dyDescent="0.2">
      <c r="A13" s="14" t="s">
        <v>142</v>
      </c>
      <c r="B13" s="8" t="s">
        <v>143</v>
      </c>
      <c r="C13" s="8" t="s">
        <v>144</v>
      </c>
      <c r="D13" s="8">
        <v>22.329000000000001</v>
      </c>
      <c r="E13" s="8">
        <v>3</v>
      </c>
      <c r="F13" s="8">
        <v>3</v>
      </c>
      <c r="G13" s="8">
        <v>3</v>
      </c>
      <c r="H13" s="8">
        <v>31.8</v>
      </c>
      <c r="I13" s="8">
        <v>31.8</v>
      </c>
      <c r="J13" s="8">
        <v>31.8</v>
      </c>
      <c r="K13" s="8">
        <v>9.7391000000000005</v>
      </c>
      <c r="L13" s="8">
        <v>6</v>
      </c>
      <c r="M13" s="8">
        <v>1.6202336098130801</v>
      </c>
      <c r="N13" s="8">
        <f t="shared" si="0"/>
        <v>2.3975429182452709E-2</v>
      </c>
      <c r="O13" s="8">
        <v>-0.64550866683324204</v>
      </c>
      <c r="P13" s="8">
        <f t="shared" si="1"/>
        <v>0.6392673573871267</v>
      </c>
    </row>
    <row r="14" spans="1:16" ht="16" x14ac:dyDescent="0.2">
      <c r="A14" s="14" t="s">
        <v>145</v>
      </c>
      <c r="B14" s="8" t="s">
        <v>146</v>
      </c>
      <c r="C14" s="8" t="s">
        <v>147</v>
      </c>
      <c r="D14" s="8">
        <v>51.828000000000003</v>
      </c>
      <c r="E14" s="8">
        <v>2</v>
      </c>
      <c r="F14" s="8">
        <v>2</v>
      </c>
      <c r="G14" s="8">
        <v>2</v>
      </c>
      <c r="H14" s="8">
        <v>5.8</v>
      </c>
      <c r="I14" s="8">
        <v>5.8</v>
      </c>
      <c r="J14" s="8">
        <v>5.8</v>
      </c>
      <c r="K14" s="8">
        <v>4.4837999999999996</v>
      </c>
      <c r="L14" s="8">
        <v>2</v>
      </c>
      <c r="M14" s="8">
        <v>1.38738110214105</v>
      </c>
      <c r="N14" s="8">
        <f t="shared" si="0"/>
        <v>4.0984429852839913E-2</v>
      </c>
      <c r="O14" s="8">
        <v>-0.62697259585062703</v>
      </c>
      <c r="P14" s="8">
        <f t="shared" si="1"/>
        <v>0.64753379928541033</v>
      </c>
    </row>
    <row r="15" spans="1:16" ht="16" x14ac:dyDescent="0.2">
      <c r="A15" s="14" t="s">
        <v>148</v>
      </c>
      <c r="B15" s="8" t="s">
        <v>149</v>
      </c>
      <c r="C15" s="8" t="s">
        <v>150</v>
      </c>
      <c r="D15" s="8">
        <v>77.043000000000006</v>
      </c>
      <c r="E15" s="8">
        <v>7</v>
      </c>
      <c r="F15" s="8">
        <v>7</v>
      </c>
      <c r="G15" s="8">
        <v>7</v>
      </c>
      <c r="H15" s="8">
        <v>12.5</v>
      </c>
      <c r="I15" s="8">
        <v>12.5</v>
      </c>
      <c r="J15" s="8">
        <v>12.5</v>
      </c>
      <c r="K15" s="8">
        <v>28.561</v>
      </c>
      <c r="L15" s="8">
        <v>12</v>
      </c>
      <c r="M15" s="8">
        <v>1.33023749186134</v>
      </c>
      <c r="N15" s="8">
        <f t="shared" si="0"/>
        <v>4.6747943248407337E-2</v>
      </c>
      <c r="O15" s="8">
        <v>-0.61958005651831605</v>
      </c>
      <c r="P15" s="8">
        <f t="shared" si="1"/>
        <v>0.6508603543006467</v>
      </c>
    </row>
    <row r="16" spans="1:16" ht="16" x14ac:dyDescent="0.2">
      <c r="A16" s="14" t="s">
        <v>151</v>
      </c>
      <c r="B16" s="8" t="s">
        <v>152</v>
      </c>
      <c r="C16" s="8" t="s">
        <v>153</v>
      </c>
      <c r="D16" s="8">
        <v>28.728999999999999</v>
      </c>
      <c r="E16" s="8">
        <v>5</v>
      </c>
      <c r="F16" s="8">
        <v>5</v>
      </c>
      <c r="G16" s="8">
        <v>5</v>
      </c>
      <c r="H16" s="8">
        <v>29.2</v>
      </c>
      <c r="I16" s="8">
        <v>29.2</v>
      </c>
      <c r="J16" s="8">
        <v>29.2</v>
      </c>
      <c r="K16" s="8">
        <v>24.968</v>
      </c>
      <c r="L16" s="8">
        <v>10</v>
      </c>
      <c r="M16" s="8">
        <v>1.5256610468928</v>
      </c>
      <c r="N16" s="8">
        <f t="shared" si="0"/>
        <v>2.9808419746866457E-2</v>
      </c>
      <c r="O16" s="8">
        <v>-0.61540165543556202</v>
      </c>
      <c r="P16" s="8">
        <f t="shared" si="1"/>
        <v>0.65274813902925422</v>
      </c>
    </row>
    <row r="17" spans="1:16" ht="16" x14ac:dyDescent="0.2">
      <c r="A17" s="14" t="s">
        <v>154</v>
      </c>
      <c r="B17" s="8" t="s">
        <v>155</v>
      </c>
      <c r="C17" s="8" t="s">
        <v>156</v>
      </c>
      <c r="D17" s="8">
        <v>33.676000000000002</v>
      </c>
      <c r="E17" s="8">
        <v>3</v>
      </c>
      <c r="F17" s="8">
        <v>3</v>
      </c>
      <c r="G17" s="8">
        <v>3</v>
      </c>
      <c r="H17" s="8">
        <v>13.1</v>
      </c>
      <c r="I17" s="8">
        <v>13.1</v>
      </c>
      <c r="J17" s="8">
        <v>13.1</v>
      </c>
      <c r="K17" s="8">
        <v>18.268000000000001</v>
      </c>
      <c r="L17" s="8">
        <v>10</v>
      </c>
      <c r="M17" s="8">
        <v>1.3042495734513799</v>
      </c>
      <c r="N17" s="8">
        <f t="shared" si="0"/>
        <v>4.9630702964784633E-2</v>
      </c>
      <c r="O17" s="8">
        <v>-0.59854173163572999</v>
      </c>
      <c r="P17" s="8">
        <f t="shared" si="1"/>
        <v>0.66042116827609354</v>
      </c>
    </row>
    <row r="18" spans="1:16" ht="16" x14ac:dyDescent="0.2">
      <c r="A18" s="14" t="s">
        <v>157</v>
      </c>
      <c r="B18" s="8" t="s">
        <v>158</v>
      </c>
      <c r="C18" s="8" t="s">
        <v>159</v>
      </c>
      <c r="D18" s="8">
        <v>10.102</v>
      </c>
      <c r="E18" s="8">
        <v>2</v>
      </c>
      <c r="F18" s="8">
        <v>2</v>
      </c>
      <c r="G18" s="8">
        <v>2</v>
      </c>
      <c r="H18" s="8">
        <v>21.3</v>
      </c>
      <c r="I18" s="8">
        <v>21.3</v>
      </c>
      <c r="J18" s="8">
        <v>21.3</v>
      </c>
      <c r="K18" s="8">
        <v>9.1028000000000002</v>
      </c>
      <c r="L18" s="8">
        <v>8</v>
      </c>
      <c r="M18" s="8">
        <v>1.81392168130544</v>
      </c>
      <c r="N18" s="8">
        <f t="shared" si="0"/>
        <v>1.5348937536117033E-2</v>
      </c>
      <c r="O18" s="8">
        <v>-0.58670989672342899</v>
      </c>
      <c r="P18" s="8">
        <f t="shared" si="1"/>
        <v>0.66585968706502341</v>
      </c>
    </row>
    <row r="19" spans="1:16" ht="16" x14ac:dyDescent="0.2">
      <c r="A19" s="14" t="s">
        <v>160</v>
      </c>
      <c r="B19" s="8" t="s">
        <v>161</v>
      </c>
      <c r="C19" s="8" t="s">
        <v>162</v>
      </c>
      <c r="D19" s="8">
        <v>41.280999999999999</v>
      </c>
      <c r="E19" s="8">
        <v>2</v>
      </c>
      <c r="F19" s="8">
        <v>2</v>
      </c>
      <c r="G19" s="8">
        <v>2</v>
      </c>
      <c r="H19" s="8">
        <v>6.2</v>
      </c>
      <c r="I19" s="8">
        <v>6.2</v>
      </c>
      <c r="J19" s="8">
        <v>6.2</v>
      </c>
      <c r="K19" s="8">
        <v>2.9216000000000002</v>
      </c>
      <c r="L19" s="8">
        <v>2</v>
      </c>
      <c r="M19" s="8">
        <v>1.72099936632641</v>
      </c>
      <c r="N19" s="8">
        <f t="shared" si="0"/>
        <v>1.9010810537646156E-2</v>
      </c>
      <c r="O19" s="8">
        <v>-0.57658580938975001</v>
      </c>
      <c r="P19" s="8">
        <f t="shared" si="1"/>
        <v>0.67054877939613544</v>
      </c>
    </row>
    <row r="20" spans="1:16" ht="16" x14ac:dyDescent="0.2">
      <c r="A20" s="14" t="s">
        <v>163</v>
      </c>
      <c r="B20" s="8" t="s">
        <v>164</v>
      </c>
      <c r="C20" s="8" t="s">
        <v>165</v>
      </c>
      <c r="D20" s="8">
        <v>42.121000000000002</v>
      </c>
      <c r="E20" s="8">
        <v>11</v>
      </c>
      <c r="F20" s="8">
        <v>11</v>
      </c>
      <c r="G20" s="8">
        <v>11</v>
      </c>
      <c r="H20" s="8">
        <v>38.6</v>
      </c>
      <c r="I20" s="8">
        <v>38.6</v>
      </c>
      <c r="J20" s="8">
        <v>38.6</v>
      </c>
      <c r="K20" s="8">
        <v>91.525999999999996</v>
      </c>
      <c r="L20" s="8">
        <v>45</v>
      </c>
      <c r="M20" s="8">
        <v>1.97540258762961</v>
      </c>
      <c r="N20" s="8">
        <f t="shared" si="0"/>
        <v>1.0582722601327853E-2</v>
      </c>
      <c r="O20" s="8">
        <v>-0.571669975916544</v>
      </c>
      <c r="P20" s="8">
        <f t="shared" si="1"/>
        <v>0.67283750177745993</v>
      </c>
    </row>
    <row r="21" spans="1:16" ht="16" x14ac:dyDescent="0.2">
      <c r="A21" s="14" t="s">
        <v>166</v>
      </c>
      <c r="B21" s="8" t="s">
        <v>167</v>
      </c>
      <c r="C21" s="8" t="s">
        <v>168</v>
      </c>
      <c r="D21" s="8">
        <v>204.95</v>
      </c>
      <c r="E21" s="8">
        <v>2</v>
      </c>
      <c r="F21" s="8">
        <v>2</v>
      </c>
      <c r="G21" s="8">
        <v>2</v>
      </c>
      <c r="H21" s="8">
        <v>1.3</v>
      </c>
      <c r="I21" s="8">
        <v>1.3</v>
      </c>
      <c r="J21" s="8">
        <v>1.3</v>
      </c>
      <c r="K21" s="8">
        <v>2.8956</v>
      </c>
      <c r="L21" s="8">
        <v>3</v>
      </c>
      <c r="M21" s="8">
        <v>1.9129366072562799</v>
      </c>
      <c r="N21" s="8">
        <f t="shared" si="0"/>
        <v>1.2219780158406903E-2</v>
      </c>
      <c r="O21" s="8">
        <v>-0.54480559735869405</v>
      </c>
      <c r="P21" s="8">
        <f t="shared" si="1"/>
        <v>0.68548376495922203</v>
      </c>
    </row>
    <row r="22" spans="1:16" ht="16" x14ac:dyDescent="0.2">
      <c r="A22" s="14" t="s">
        <v>169</v>
      </c>
      <c r="B22" s="8" t="s">
        <v>170</v>
      </c>
      <c r="C22" s="8" t="s">
        <v>171</v>
      </c>
      <c r="D22" s="8">
        <v>14.772</v>
      </c>
      <c r="E22" s="8">
        <v>2</v>
      </c>
      <c r="F22" s="8">
        <v>2</v>
      </c>
      <c r="G22" s="8">
        <v>2</v>
      </c>
      <c r="H22" s="8">
        <v>19.2</v>
      </c>
      <c r="I22" s="8">
        <v>19.2</v>
      </c>
      <c r="J22" s="8">
        <v>19.2</v>
      </c>
      <c r="K22" s="8">
        <v>7.4451999999999998</v>
      </c>
      <c r="L22" s="8">
        <v>6</v>
      </c>
      <c r="M22" s="8">
        <v>1.74099703775347</v>
      </c>
      <c r="N22" s="8">
        <f t="shared" si="0"/>
        <v>1.8155280461294464E-2</v>
      </c>
      <c r="O22" s="8">
        <v>-0.53610026836395297</v>
      </c>
      <c r="P22" s="8">
        <f t="shared" si="1"/>
        <v>0.68963252928108876</v>
      </c>
    </row>
    <row r="23" spans="1:16" ht="16" x14ac:dyDescent="0.2">
      <c r="A23" s="14" t="s">
        <v>172</v>
      </c>
      <c r="B23" s="8" t="s">
        <v>173</v>
      </c>
      <c r="C23" s="8" t="s">
        <v>174</v>
      </c>
      <c r="D23" s="8">
        <v>27.285</v>
      </c>
      <c r="E23" s="8">
        <v>8</v>
      </c>
      <c r="F23" s="8">
        <v>8</v>
      </c>
      <c r="G23" s="8">
        <v>8</v>
      </c>
      <c r="H23" s="8">
        <v>45.2</v>
      </c>
      <c r="I23" s="8">
        <v>45.2</v>
      </c>
      <c r="J23" s="8">
        <v>45.2</v>
      </c>
      <c r="K23" s="8">
        <v>112.62</v>
      </c>
      <c r="L23" s="8">
        <v>41</v>
      </c>
      <c r="M23" s="8">
        <v>2.5885400486817201</v>
      </c>
      <c r="N23" s="8">
        <f t="shared" si="0"/>
        <v>2.5790511249787849E-3</v>
      </c>
      <c r="O23" s="8">
        <v>-0.52294677495956399</v>
      </c>
      <c r="P23" s="8">
        <f t="shared" si="1"/>
        <v>0.69594887093519509</v>
      </c>
    </row>
    <row r="24" spans="1:16" ht="16" x14ac:dyDescent="0.2">
      <c r="A24" s="14" t="s">
        <v>175</v>
      </c>
      <c r="B24" s="8" t="s">
        <v>176</v>
      </c>
      <c r="C24" s="8" t="s">
        <v>177</v>
      </c>
      <c r="D24" s="8">
        <v>59.073999999999998</v>
      </c>
      <c r="E24" s="8">
        <v>11</v>
      </c>
      <c r="F24" s="8">
        <v>6</v>
      </c>
      <c r="G24" s="8">
        <v>6</v>
      </c>
      <c r="H24" s="8">
        <v>27.7</v>
      </c>
      <c r="I24" s="8">
        <v>15.6</v>
      </c>
      <c r="J24" s="8">
        <v>15.6</v>
      </c>
      <c r="K24" s="8">
        <v>73.334999999999994</v>
      </c>
      <c r="L24" s="8">
        <v>23</v>
      </c>
      <c r="M24" s="8">
        <v>1.39576282454699</v>
      </c>
      <c r="N24" s="8">
        <f t="shared" si="0"/>
        <v>4.0201029543223292E-2</v>
      </c>
      <c r="O24" s="8">
        <v>-0.46739714685827499</v>
      </c>
      <c r="P24" s="8">
        <f t="shared" si="1"/>
        <v>0.72326831334084196</v>
      </c>
    </row>
    <row r="25" spans="1:16" ht="16" x14ac:dyDescent="0.2">
      <c r="A25" s="14" t="s">
        <v>178</v>
      </c>
      <c r="B25" s="8" t="s">
        <v>179</v>
      </c>
      <c r="C25" s="8" t="s">
        <v>180</v>
      </c>
      <c r="D25" s="8">
        <v>54.33</v>
      </c>
      <c r="E25" s="8">
        <v>3</v>
      </c>
      <c r="F25" s="8">
        <v>3</v>
      </c>
      <c r="G25" s="8">
        <v>3</v>
      </c>
      <c r="H25" s="8">
        <v>6.4</v>
      </c>
      <c r="I25" s="8">
        <v>6.4</v>
      </c>
      <c r="J25" s="8">
        <v>6.4</v>
      </c>
      <c r="K25" s="8">
        <v>4.7950999999999997</v>
      </c>
      <c r="L25" s="8">
        <v>4</v>
      </c>
      <c r="M25" s="8">
        <v>1.3785523679987099</v>
      </c>
      <c r="N25" s="8">
        <f t="shared" si="0"/>
        <v>4.182612509273323E-2</v>
      </c>
      <c r="O25" s="8">
        <v>-0.46067221959431998</v>
      </c>
      <c r="P25" s="8">
        <f t="shared" si="1"/>
        <v>0.72664760041372667</v>
      </c>
    </row>
    <row r="26" spans="1:16" ht="16" x14ac:dyDescent="0.2">
      <c r="A26" s="14" t="s">
        <v>181</v>
      </c>
      <c r="B26" s="8" t="s">
        <v>182</v>
      </c>
      <c r="C26" s="8" t="s">
        <v>183</v>
      </c>
      <c r="D26" s="8">
        <v>42.784999999999997</v>
      </c>
      <c r="E26" s="8">
        <v>7</v>
      </c>
      <c r="F26" s="8">
        <v>7</v>
      </c>
      <c r="G26" s="8">
        <v>7</v>
      </c>
      <c r="H26" s="8">
        <v>28</v>
      </c>
      <c r="I26" s="8">
        <v>28</v>
      </c>
      <c r="J26" s="8">
        <v>28</v>
      </c>
      <c r="K26" s="8">
        <v>135.46</v>
      </c>
      <c r="L26" s="8">
        <v>23</v>
      </c>
      <c r="M26" s="8">
        <v>1.5473175562619099</v>
      </c>
      <c r="N26" s="8">
        <f t="shared" si="0"/>
        <v>2.8358446996217732E-2</v>
      </c>
      <c r="O26" s="8">
        <v>-0.45691819985707599</v>
      </c>
      <c r="P26" s="8">
        <f t="shared" si="1"/>
        <v>0.72854086370866222</v>
      </c>
    </row>
    <row r="27" spans="1:16" ht="17" thickBot="1" x14ac:dyDescent="0.25">
      <c r="A27" s="15" t="s">
        <v>184</v>
      </c>
      <c r="B27" s="12" t="s">
        <v>185</v>
      </c>
      <c r="C27" s="12" t="s">
        <v>186</v>
      </c>
      <c r="D27" s="12">
        <v>23.222999999999999</v>
      </c>
      <c r="E27" s="12">
        <v>4</v>
      </c>
      <c r="F27" s="12">
        <v>4</v>
      </c>
      <c r="G27" s="12">
        <v>4</v>
      </c>
      <c r="H27" s="12">
        <v>28.6</v>
      </c>
      <c r="I27" s="12">
        <v>28.6</v>
      </c>
      <c r="J27" s="12">
        <v>28.6</v>
      </c>
      <c r="K27" s="12">
        <v>59.165999999999997</v>
      </c>
      <c r="L27" s="12">
        <v>13</v>
      </c>
      <c r="M27" s="12">
        <v>1.3032731448502599</v>
      </c>
      <c r="N27" s="12">
        <f t="shared" si="0"/>
        <v>4.974241370077661E-2</v>
      </c>
      <c r="O27" s="12">
        <v>-0.42807910839716601</v>
      </c>
      <c r="P27" s="12">
        <f t="shared" si="1"/>
        <v>0.74325073586381141</v>
      </c>
    </row>
    <row r="28" spans="1:16" ht="16" x14ac:dyDescent="0.2">
      <c r="A28" s="9" t="s">
        <v>187</v>
      </c>
      <c r="B28" s="8" t="s">
        <v>188</v>
      </c>
      <c r="C28" s="8" t="s">
        <v>189</v>
      </c>
      <c r="D28" s="8">
        <v>35.030999999999999</v>
      </c>
      <c r="E28" s="8">
        <v>3</v>
      </c>
      <c r="F28" s="8">
        <v>3</v>
      </c>
      <c r="G28" s="8">
        <v>3</v>
      </c>
      <c r="H28" s="8">
        <v>10.6</v>
      </c>
      <c r="I28" s="8">
        <v>10.6</v>
      </c>
      <c r="J28" s="8">
        <v>10.6</v>
      </c>
      <c r="K28" s="8">
        <v>48.167000000000002</v>
      </c>
      <c r="L28" s="8">
        <v>4</v>
      </c>
      <c r="M28" s="8">
        <v>1.3501772142286299</v>
      </c>
      <c r="N28" s="8">
        <f t="shared" si="0"/>
        <v>4.465013597180531E-2</v>
      </c>
      <c r="O28" s="8">
        <v>0.38163650035858199</v>
      </c>
      <c r="P28" s="8">
        <f t="shared" si="1"/>
        <v>1.3028188513949208</v>
      </c>
    </row>
    <row r="29" spans="1:16" ht="16" x14ac:dyDescent="0.2">
      <c r="A29" s="9" t="s">
        <v>190</v>
      </c>
      <c r="B29" s="8" t="s">
        <v>191</v>
      </c>
      <c r="C29" s="8" t="s">
        <v>192</v>
      </c>
      <c r="D29" s="8">
        <v>33.097000000000001</v>
      </c>
      <c r="E29" s="8">
        <v>9</v>
      </c>
      <c r="F29" s="8">
        <v>9</v>
      </c>
      <c r="G29" s="8">
        <v>9</v>
      </c>
      <c r="H29" s="8">
        <v>38.4</v>
      </c>
      <c r="I29" s="8">
        <v>38.4</v>
      </c>
      <c r="J29" s="8">
        <v>38.4</v>
      </c>
      <c r="K29" s="8">
        <v>54.293999999999997</v>
      </c>
      <c r="L29" s="8">
        <v>20</v>
      </c>
      <c r="M29" s="8">
        <v>1.39645873201905</v>
      </c>
      <c r="N29" s="8">
        <f t="shared" si="0"/>
        <v>4.013666355277138E-2</v>
      </c>
      <c r="O29" s="8">
        <v>0.38959006468454999</v>
      </c>
      <c r="P29" s="8">
        <f t="shared" si="1"/>
        <v>1.3100211143534921</v>
      </c>
    </row>
    <row r="30" spans="1:16" ht="16" x14ac:dyDescent="0.2">
      <c r="A30" s="9" t="s">
        <v>193</v>
      </c>
      <c r="B30" s="8" t="s">
        <v>194</v>
      </c>
      <c r="C30" s="8" t="s">
        <v>195</v>
      </c>
      <c r="D30" s="8">
        <v>14.893000000000001</v>
      </c>
      <c r="E30" s="8">
        <v>7</v>
      </c>
      <c r="F30" s="8">
        <v>7</v>
      </c>
      <c r="G30" s="8">
        <v>7</v>
      </c>
      <c r="H30" s="8">
        <v>69.7</v>
      </c>
      <c r="I30" s="8">
        <v>69.7</v>
      </c>
      <c r="J30" s="8">
        <v>69.7</v>
      </c>
      <c r="K30" s="8">
        <v>210.18</v>
      </c>
      <c r="L30" s="8">
        <v>67</v>
      </c>
      <c r="M30" s="8">
        <v>1.6550660596514599</v>
      </c>
      <c r="N30" s="8">
        <f t="shared" si="0"/>
        <v>2.212758105865523E-2</v>
      </c>
      <c r="O30" s="8">
        <v>0.392874081929525</v>
      </c>
      <c r="P30" s="8">
        <f t="shared" si="1"/>
        <v>1.3130065215347146</v>
      </c>
    </row>
    <row r="31" spans="1:16" ht="16" x14ac:dyDescent="0.2">
      <c r="A31" s="9" t="s">
        <v>196</v>
      </c>
      <c r="B31" s="8" t="s">
        <v>197</v>
      </c>
      <c r="C31" s="8" t="s">
        <v>198</v>
      </c>
      <c r="D31" s="8">
        <v>60.319000000000003</v>
      </c>
      <c r="E31" s="8">
        <v>3</v>
      </c>
      <c r="F31" s="8">
        <v>3</v>
      </c>
      <c r="G31" s="8">
        <v>3</v>
      </c>
      <c r="H31" s="8">
        <v>8.5</v>
      </c>
      <c r="I31" s="8">
        <v>8.5</v>
      </c>
      <c r="J31" s="8">
        <v>8.5</v>
      </c>
      <c r="K31" s="8">
        <v>48.771999999999998</v>
      </c>
      <c r="L31" s="8">
        <v>7</v>
      </c>
      <c r="M31" s="8">
        <v>1.5695316298598101</v>
      </c>
      <c r="N31" s="8">
        <f t="shared" si="0"/>
        <v>2.6944390880099967E-2</v>
      </c>
      <c r="O31" s="8">
        <v>0.39518185456593802</v>
      </c>
      <c r="P31" s="8">
        <f t="shared" si="1"/>
        <v>1.3151085217901921</v>
      </c>
    </row>
    <row r="32" spans="1:16" ht="16" x14ac:dyDescent="0.2">
      <c r="A32" s="9" t="s">
        <v>199</v>
      </c>
      <c r="B32" s="8" t="s">
        <v>200</v>
      </c>
      <c r="C32" s="8" t="s">
        <v>201</v>
      </c>
      <c r="D32" s="8">
        <v>53.661999999999999</v>
      </c>
      <c r="E32" s="8">
        <v>4</v>
      </c>
      <c r="F32" s="8">
        <v>4</v>
      </c>
      <c r="G32" s="8">
        <v>4</v>
      </c>
      <c r="H32" s="8">
        <v>10.8</v>
      </c>
      <c r="I32" s="8">
        <v>10.8</v>
      </c>
      <c r="J32" s="8">
        <v>10.8</v>
      </c>
      <c r="K32" s="8">
        <v>9.4796999999999993</v>
      </c>
      <c r="L32" s="8">
        <v>8</v>
      </c>
      <c r="M32" s="8">
        <v>2.5645033777206701</v>
      </c>
      <c r="N32" s="8">
        <f t="shared" si="0"/>
        <v>2.7258165388372264E-3</v>
      </c>
      <c r="O32" s="8">
        <v>0.40073653558889999</v>
      </c>
      <c r="P32" s="8">
        <f t="shared" si="1"/>
        <v>1.3201817279224712</v>
      </c>
    </row>
    <row r="33" spans="1:16" ht="16" x14ac:dyDescent="0.2">
      <c r="A33" s="9" t="s">
        <v>202</v>
      </c>
      <c r="B33" s="8" t="s">
        <v>203</v>
      </c>
      <c r="C33" s="8" t="s">
        <v>204</v>
      </c>
      <c r="D33" s="8">
        <v>88.460999999999999</v>
      </c>
      <c r="E33" s="8">
        <v>16</v>
      </c>
      <c r="F33" s="8">
        <v>13</v>
      </c>
      <c r="G33" s="8">
        <v>12</v>
      </c>
      <c r="H33" s="8">
        <v>20</v>
      </c>
      <c r="I33" s="8">
        <v>17.899999999999999</v>
      </c>
      <c r="J33" s="8">
        <v>16.399999999999999</v>
      </c>
      <c r="K33" s="8">
        <v>90.716999999999999</v>
      </c>
      <c r="L33" s="8">
        <v>16</v>
      </c>
      <c r="M33" s="8">
        <v>2.10118450898127</v>
      </c>
      <c r="N33" s="8">
        <f t="shared" si="0"/>
        <v>7.9216470967994439E-3</v>
      </c>
      <c r="O33" s="8">
        <v>0.41099309921264598</v>
      </c>
      <c r="P33" s="8">
        <f t="shared" si="1"/>
        <v>1.3296007483387031</v>
      </c>
    </row>
    <row r="34" spans="1:16" ht="16" x14ac:dyDescent="0.2">
      <c r="A34" s="9" t="s">
        <v>205</v>
      </c>
      <c r="B34" s="8" t="s">
        <v>206</v>
      </c>
      <c r="C34" s="8" t="s">
        <v>207</v>
      </c>
      <c r="D34" s="8">
        <v>10.811999999999999</v>
      </c>
      <c r="E34" s="8">
        <v>9</v>
      </c>
      <c r="F34" s="8">
        <v>9</v>
      </c>
      <c r="G34" s="8">
        <v>9</v>
      </c>
      <c r="H34" s="8">
        <v>71</v>
      </c>
      <c r="I34" s="8">
        <v>71</v>
      </c>
      <c r="J34" s="8">
        <v>71</v>
      </c>
      <c r="K34" s="8">
        <v>203.38</v>
      </c>
      <c r="L34" s="8">
        <v>63</v>
      </c>
      <c r="M34" s="8">
        <v>1.4530944360371201</v>
      </c>
      <c r="N34" s="8">
        <f t="shared" si="0"/>
        <v>3.5229425737971255E-2</v>
      </c>
      <c r="O34" s="8">
        <v>0.43840583165486602</v>
      </c>
      <c r="P34" s="8">
        <f t="shared" si="1"/>
        <v>1.3551061166724201</v>
      </c>
    </row>
    <row r="35" spans="1:16" ht="16" x14ac:dyDescent="0.2">
      <c r="A35" s="9" t="s">
        <v>208</v>
      </c>
      <c r="B35" s="8" t="s">
        <v>209</v>
      </c>
      <c r="C35" s="8" t="s">
        <v>210</v>
      </c>
      <c r="D35" s="8">
        <v>164.36</v>
      </c>
      <c r="E35" s="8">
        <v>6</v>
      </c>
      <c r="F35" s="8">
        <v>6</v>
      </c>
      <c r="G35" s="8">
        <v>6</v>
      </c>
      <c r="H35" s="8">
        <v>4.3</v>
      </c>
      <c r="I35" s="8">
        <v>4.3</v>
      </c>
      <c r="J35" s="8">
        <v>4.3</v>
      </c>
      <c r="K35" s="8">
        <v>54.292000000000002</v>
      </c>
      <c r="L35" s="8">
        <v>22</v>
      </c>
      <c r="M35" s="8">
        <v>1.63929855501813</v>
      </c>
      <c r="N35" s="8">
        <f t="shared" si="0"/>
        <v>2.2945707069878172E-2</v>
      </c>
      <c r="O35" s="8">
        <v>0.45438158512115501</v>
      </c>
      <c r="P35" s="8">
        <f t="shared" si="1"/>
        <v>1.3701953413805705</v>
      </c>
    </row>
    <row r="36" spans="1:16" ht="16" x14ac:dyDescent="0.2">
      <c r="A36" s="9" t="s">
        <v>211</v>
      </c>
      <c r="B36" s="8" t="s">
        <v>212</v>
      </c>
      <c r="C36" s="8" t="s">
        <v>213</v>
      </c>
      <c r="D36" s="8">
        <v>128.47</v>
      </c>
      <c r="E36" s="8">
        <v>5</v>
      </c>
      <c r="F36" s="8">
        <v>5</v>
      </c>
      <c r="G36" s="8">
        <v>5</v>
      </c>
      <c r="H36" s="8">
        <v>7.1</v>
      </c>
      <c r="I36" s="8">
        <v>7.1</v>
      </c>
      <c r="J36" s="8">
        <v>7.1</v>
      </c>
      <c r="K36" s="8">
        <v>21.777999999999999</v>
      </c>
      <c r="L36" s="8">
        <v>6</v>
      </c>
      <c r="M36" s="8">
        <v>1.3577362301773099</v>
      </c>
      <c r="N36" s="8">
        <f t="shared" si="0"/>
        <v>4.3879712137213769E-2</v>
      </c>
      <c r="O36" s="8">
        <v>0.467759052912394</v>
      </c>
      <c r="P36" s="8">
        <f t="shared" si="1"/>
        <v>1.382959639151516</v>
      </c>
    </row>
    <row r="37" spans="1:16" ht="16" x14ac:dyDescent="0.2">
      <c r="A37" s="9" t="s">
        <v>214</v>
      </c>
      <c r="B37" s="8" t="s">
        <v>215</v>
      </c>
      <c r="C37" s="8" t="s">
        <v>216</v>
      </c>
      <c r="D37" s="8">
        <v>68.176000000000002</v>
      </c>
      <c r="E37" s="8">
        <v>8</v>
      </c>
      <c r="F37" s="8">
        <v>5</v>
      </c>
      <c r="G37" s="8">
        <v>4</v>
      </c>
      <c r="H37" s="8">
        <v>18.8</v>
      </c>
      <c r="I37" s="8">
        <v>13.6</v>
      </c>
      <c r="J37" s="8">
        <v>12</v>
      </c>
      <c r="K37" s="8">
        <v>83.921999999999997</v>
      </c>
      <c r="L37" s="8">
        <v>7</v>
      </c>
      <c r="M37" s="8">
        <v>1.40062601547535</v>
      </c>
      <c r="N37" s="8">
        <f t="shared" si="0"/>
        <v>3.9753373081204468E-2</v>
      </c>
      <c r="O37" s="8">
        <v>0.47270662585894302</v>
      </c>
      <c r="P37" s="8">
        <f t="shared" si="1"/>
        <v>1.3877104973675478</v>
      </c>
    </row>
    <row r="38" spans="1:16" ht="16" x14ac:dyDescent="0.2">
      <c r="A38" s="9" t="s">
        <v>217</v>
      </c>
      <c r="B38" s="8" t="s">
        <v>218</v>
      </c>
      <c r="C38" s="8" t="s">
        <v>219</v>
      </c>
      <c r="D38" s="8">
        <v>82.843000000000004</v>
      </c>
      <c r="E38" s="8">
        <v>8</v>
      </c>
      <c r="F38" s="8">
        <v>8</v>
      </c>
      <c r="G38" s="8">
        <v>8</v>
      </c>
      <c r="H38" s="8">
        <v>12.7</v>
      </c>
      <c r="I38" s="8">
        <v>12.7</v>
      </c>
      <c r="J38" s="8">
        <v>12.7</v>
      </c>
      <c r="K38" s="8">
        <v>26.553000000000001</v>
      </c>
      <c r="L38" s="8">
        <v>9</v>
      </c>
      <c r="M38" s="8">
        <v>2.0803443183026</v>
      </c>
      <c r="N38" s="8">
        <f t="shared" si="0"/>
        <v>8.3110459166799676E-3</v>
      </c>
      <c r="O38" s="8">
        <v>0.47299621999263802</v>
      </c>
      <c r="P38" s="8">
        <f t="shared" si="1"/>
        <v>1.3879890823386267</v>
      </c>
    </row>
    <row r="39" spans="1:16" ht="16" x14ac:dyDescent="0.2">
      <c r="A39" s="9" t="s">
        <v>220</v>
      </c>
      <c r="B39" s="8" t="s">
        <v>221</v>
      </c>
      <c r="C39" s="8" t="s">
        <v>222</v>
      </c>
      <c r="D39" s="8">
        <v>160.91999999999999</v>
      </c>
      <c r="E39" s="8">
        <v>6</v>
      </c>
      <c r="F39" s="8">
        <v>4</v>
      </c>
      <c r="G39" s="8">
        <v>4</v>
      </c>
      <c r="H39" s="8">
        <v>5.3</v>
      </c>
      <c r="I39" s="8">
        <v>3.3</v>
      </c>
      <c r="J39" s="8">
        <v>3.3</v>
      </c>
      <c r="K39" s="8">
        <v>63.469000000000001</v>
      </c>
      <c r="L39" s="8">
        <v>8</v>
      </c>
      <c r="M39" s="8">
        <v>1.4980071484799999</v>
      </c>
      <c r="N39" s="8">
        <f t="shared" si="0"/>
        <v>3.1768217797853861E-2</v>
      </c>
      <c r="O39" s="8">
        <v>0.47588539123535201</v>
      </c>
      <c r="P39" s="8">
        <f t="shared" si="1"/>
        <v>1.3907714834026998</v>
      </c>
    </row>
    <row r="40" spans="1:16" ht="16" x14ac:dyDescent="0.2">
      <c r="A40" s="9" t="s">
        <v>223</v>
      </c>
      <c r="B40" s="8" t="s">
        <v>224</v>
      </c>
      <c r="C40" s="8" t="s">
        <v>225</v>
      </c>
      <c r="D40" s="8">
        <v>46.207000000000001</v>
      </c>
      <c r="E40" s="8">
        <v>4</v>
      </c>
      <c r="F40" s="8">
        <v>4</v>
      </c>
      <c r="G40" s="8">
        <v>4</v>
      </c>
      <c r="H40" s="8">
        <v>11</v>
      </c>
      <c r="I40" s="8">
        <v>11</v>
      </c>
      <c r="J40" s="8">
        <v>11</v>
      </c>
      <c r="K40" s="8">
        <v>15.446</v>
      </c>
      <c r="L40" s="8">
        <v>6</v>
      </c>
      <c r="M40" s="8">
        <v>1.41862240942017</v>
      </c>
      <c r="N40" s="8">
        <f t="shared" si="0"/>
        <v>3.8139727921335305E-2</v>
      </c>
      <c r="O40" s="8">
        <v>0.483424345652263</v>
      </c>
      <c r="P40" s="8">
        <f t="shared" si="1"/>
        <v>1.3980581277994368</v>
      </c>
    </row>
    <row r="41" spans="1:16" ht="16" x14ac:dyDescent="0.2">
      <c r="A41" s="9" t="s">
        <v>226</v>
      </c>
      <c r="B41" s="8" t="s">
        <v>227</v>
      </c>
      <c r="C41" s="8" t="s">
        <v>228</v>
      </c>
      <c r="D41" s="8">
        <v>28.085999999999999</v>
      </c>
      <c r="E41" s="8">
        <v>16</v>
      </c>
      <c r="F41" s="8">
        <v>7</v>
      </c>
      <c r="G41" s="8">
        <v>7</v>
      </c>
      <c r="H41" s="8">
        <v>64.2</v>
      </c>
      <c r="I41" s="8">
        <v>43.1</v>
      </c>
      <c r="J41" s="8">
        <v>43.1</v>
      </c>
      <c r="K41" s="8">
        <v>177.22</v>
      </c>
      <c r="L41" s="8">
        <v>22</v>
      </c>
      <c r="M41" s="8">
        <v>1.4344337457056699</v>
      </c>
      <c r="N41" s="8">
        <f t="shared" si="0"/>
        <v>3.6776149337662704E-2</v>
      </c>
      <c r="O41" s="8">
        <v>0.484758774439494</v>
      </c>
      <c r="P41" s="8">
        <f t="shared" si="1"/>
        <v>1.3993518676597982</v>
      </c>
    </row>
    <row r="42" spans="1:16" ht="16" x14ac:dyDescent="0.2">
      <c r="A42" s="9" t="s">
        <v>229</v>
      </c>
      <c r="B42" s="8" t="s">
        <v>230</v>
      </c>
      <c r="C42" s="8" t="s">
        <v>231</v>
      </c>
      <c r="D42" s="8">
        <v>39.51</v>
      </c>
      <c r="E42" s="8">
        <v>9</v>
      </c>
      <c r="F42" s="8">
        <v>9</v>
      </c>
      <c r="G42" s="8">
        <v>9</v>
      </c>
      <c r="H42" s="8">
        <v>37.9</v>
      </c>
      <c r="I42" s="8">
        <v>37.9</v>
      </c>
      <c r="J42" s="8">
        <v>37.9</v>
      </c>
      <c r="K42" s="8">
        <v>157.93</v>
      </c>
      <c r="L42" s="8">
        <v>23</v>
      </c>
      <c r="M42" s="8">
        <v>1.36703593547625</v>
      </c>
      <c r="N42" s="8">
        <f t="shared" si="0"/>
        <v>4.295008864618946E-2</v>
      </c>
      <c r="O42" s="8">
        <v>0.48828188578287801</v>
      </c>
      <c r="P42" s="8">
        <f t="shared" si="1"/>
        <v>1.4027733094097943</v>
      </c>
    </row>
    <row r="43" spans="1:16" ht="16" x14ac:dyDescent="0.2">
      <c r="A43" s="9" t="s">
        <v>232</v>
      </c>
      <c r="B43" s="8" t="s">
        <v>233</v>
      </c>
      <c r="C43" s="8" t="s">
        <v>234</v>
      </c>
      <c r="D43" s="8">
        <v>218.71</v>
      </c>
      <c r="E43" s="8">
        <v>15</v>
      </c>
      <c r="F43" s="8">
        <v>15</v>
      </c>
      <c r="G43" s="8">
        <v>14</v>
      </c>
      <c r="H43" s="8">
        <v>9.5</v>
      </c>
      <c r="I43" s="8">
        <v>9.5</v>
      </c>
      <c r="J43" s="8">
        <v>8.8000000000000007</v>
      </c>
      <c r="K43" s="8">
        <v>26.82</v>
      </c>
      <c r="L43" s="8">
        <v>19</v>
      </c>
      <c r="M43" s="8">
        <v>2.57494882093276</v>
      </c>
      <c r="N43" s="8">
        <f t="shared" si="0"/>
        <v>2.6610386291770847E-3</v>
      </c>
      <c r="O43" s="8">
        <v>0.49086453517278</v>
      </c>
      <c r="P43" s="8">
        <f t="shared" si="1"/>
        <v>1.4052867417137653</v>
      </c>
    </row>
    <row r="44" spans="1:16" ht="16" x14ac:dyDescent="0.2">
      <c r="A44" s="9" t="s">
        <v>235</v>
      </c>
      <c r="B44" s="8" t="s">
        <v>236</v>
      </c>
      <c r="C44" s="8" t="s">
        <v>237</v>
      </c>
      <c r="D44" s="8">
        <v>92.486000000000004</v>
      </c>
      <c r="E44" s="8">
        <v>7</v>
      </c>
      <c r="F44" s="8">
        <v>7</v>
      </c>
      <c r="G44" s="8">
        <v>6</v>
      </c>
      <c r="H44" s="8">
        <v>10.3</v>
      </c>
      <c r="I44" s="8">
        <v>10.3</v>
      </c>
      <c r="J44" s="8">
        <v>9.1</v>
      </c>
      <c r="K44" s="8">
        <v>29.177</v>
      </c>
      <c r="L44" s="8">
        <v>16</v>
      </c>
      <c r="M44" s="8">
        <v>1.9855797706243901</v>
      </c>
      <c r="N44" s="8">
        <f t="shared" si="0"/>
        <v>1.0337612036799513E-2</v>
      </c>
      <c r="O44" s="8">
        <v>0.50220731894175197</v>
      </c>
      <c r="P44" s="8">
        <f t="shared" si="1"/>
        <v>1.4163789608450421</v>
      </c>
    </row>
    <row r="45" spans="1:16" ht="16" x14ac:dyDescent="0.2">
      <c r="A45" s="9" t="s">
        <v>238</v>
      </c>
      <c r="B45" s="8" t="s">
        <v>239</v>
      </c>
      <c r="C45" s="8" t="s">
        <v>240</v>
      </c>
      <c r="D45" s="8">
        <v>76.722999999999999</v>
      </c>
      <c r="E45" s="8">
        <v>8</v>
      </c>
      <c r="F45" s="8">
        <v>8</v>
      </c>
      <c r="G45" s="8">
        <v>8</v>
      </c>
      <c r="H45" s="8">
        <v>13.3</v>
      </c>
      <c r="I45" s="8">
        <v>13.3</v>
      </c>
      <c r="J45" s="8">
        <v>13.3</v>
      </c>
      <c r="K45" s="8">
        <v>16.236999999999998</v>
      </c>
      <c r="L45" s="8">
        <v>12</v>
      </c>
      <c r="M45" s="8">
        <v>2.0570987113713302</v>
      </c>
      <c r="N45" s="8">
        <f t="shared" si="0"/>
        <v>8.7680150911052072E-3</v>
      </c>
      <c r="O45" s="8">
        <v>0.52912882963816299</v>
      </c>
      <c r="P45" s="8">
        <f t="shared" si="1"/>
        <v>1.4430575431170971</v>
      </c>
    </row>
    <row r="46" spans="1:16" ht="16" x14ac:dyDescent="0.2">
      <c r="A46" s="9" t="s">
        <v>241</v>
      </c>
      <c r="B46" s="8" t="s">
        <v>242</v>
      </c>
      <c r="C46" s="8" t="s">
        <v>243</v>
      </c>
      <c r="D46" s="8">
        <v>54.204999999999998</v>
      </c>
      <c r="E46" s="8">
        <v>7</v>
      </c>
      <c r="F46" s="8">
        <v>7</v>
      </c>
      <c r="G46" s="8">
        <v>7</v>
      </c>
      <c r="H46" s="8">
        <v>20.399999999999999</v>
      </c>
      <c r="I46" s="8">
        <v>20.399999999999999</v>
      </c>
      <c r="J46" s="8">
        <v>20.399999999999999</v>
      </c>
      <c r="K46" s="8">
        <v>23.088999999999999</v>
      </c>
      <c r="L46" s="8">
        <v>9</v>
      </c>
      <c r="M46" s="8">
        <v>2.0543676679100198</v>
      </c>
      <c r="N46" s="8">
        <f t="shared" si="0"/>
        <v>8.8233261313141118E-3</v>
      </c>
      <c r="O46" s="8">
        <v>0.53563130895296696</v>
      </c>
      <c r="P46" s="8">
        <f t="shared" si="1"/>
        <v>1.4495763359280454</v>
      </c>
    </row>
    <row r="47" spans="1:16" ht="16" x14ac:dyDescent="0.2">
      <c r="A47" s="9" t="s">
        <v>244</v>
      </c>
      <c r="B47" s="8" t="s">
        <v>245</v>
      </c>
      <c r="C47" s="8" t="s">
        <v>246</v>
      </c>
      <c r="D47" s="8">
        <v>23.934000000000001</v>
      </c>
      <c r="E47" s="8">
        <v>2</v>
      </c>
      <c r="F47" s="8">
        <v>2</v>
      </c>
      <c r="G47" s="8">
        <v>2</v>
      </c>
      <c r="H47" s="8">
        <v>8.9</v>
      </c>
      <c r="I47" s="8">
        <v>8.9</v>
      </c>
      <c r="J47" s="8">
        <v>8.9</v>
      </c>
      <c r="K47" s="8">
        <v>8.7575000000000003</v>
      </c>
      <c r="L47" s="8">
        <v>3</v>
      </c>
      <c r="M47" s="8">
        <v>1.4130906371222101</v>
      </c>
      <c r="N47" s="8">
        <f t="shared" si="0"/>
        <v>3.8628635080072395E-2</v>
      </c>
      <c r="O47" s="8">
        <v>0.57051535447438595</v>
      </c>
      <c r="P47" s="8">
        <f t="shared" si="1"/>
        <v>1.485053961671043</v>
      </c>
    </row>
    <row r="48" spans="1:16" ht="16" x14ac:dyDescent="0.2">
      <c r="A48" s="9" t="s">
        <v>247</v>
      </c>
      <c r="B48" s="8" t="s">
        <v>248</v>
      </c>
      <c r="C48" s="8" t="s">
        <v>249</v>
      </c>
      <c r="D48" s="8">
        <v>70.641999999999996</v>
      </c>
      <c r="E48" s="8">
        <v>6</v>
      </c>
      <c r="F48" s="8">
        <v>6</v>
      </c>
      <c r="G48" s="8">
        <v>5</v>
      </c>
      <c r="H48" s="8">
        <v>10.199999999999999</v>
      </c>
      <c r="I48" s="8">
        <v>10.199999999999999</v>
      </c>
      <c r="J48" s="8">
        <v>7.9</v>
      </c>
      <c r="K48" s="8">
        <v>11.175000000000001</v>
      </c>
      <c r="L48" s="8">
        <v>11</v>
      </c>
      <c r="M48" s="8">
        <v>2.2623556871887902</v>
      </c>
      <c r="N48" s="8">
        <f t="shared" si="0"/>
        <v>5.4656814021856607E-3</v>
      </c>
      <c r="O48" s="8">
        <v>0.59779542436202404</v>
      </c>
      <c r="P48" s="8">
        <f t="shared" si="1"/>
        <v>1.5134021757711738</v>
      </c>
    </row>
    <row r="49" spans="1:16" ht="16" x14ac:dyDescent="0.2">
      <c r="A49" s="9" t="s">
        <v>250</v>
      </c>
      <c r="B49" s="8" t="s">
        <v>251</v>
      </c>
      <c r="C49" s="8" t="s">
        <v>252</v>
      </c>
      <c r="D49" s="8">
        <v>11.97</v>
      </c>
      <c r="E49" s="8">
        <v>2</v>
      </c>
      <c r="F49" s="8">
        <v>2</v>
      </c>
      <c r="G49" s="8">
        <v>2</v>
      </c>
      <c r="H49" s="8">
        <v>19.399999999999999</v>
      </c>
      <c r="I49" s="8">
        <v>19.399999999999999</v>
      </c>
      <c r="J49" s="8">
        <v>19.399999999999999</v>
      </c>
      <c r="K49" s="8">
        <v>2.7507000000000001</v>
      </c>
      <c r="L49" s="8">
        <v>2</v>
      </c>
      <c r="M49" s="8">
        <v>1.4285242909598199</v>
      </c>
      <c r="N49" s="8">
        <f t="shared" si="0"/>
        <v>3.7279983291882278E-2</v>
      </c>
      <c r="O49" s="8">
        <v>0.62336881955464696</v>
      </c>
      <c r="P49" s="8">
        <f t="shared" si="1"/>
        <v>1.5404681130101521</v>
      </c>
    </row>
    <row r="50" spans="1:16" ht="16" x14ac:dyDescent="0.2">
      <c r="A50" s="9" t="s">
        <v>253</v>
      </c>
      <c r="B50" s="8" t="s">
        <v>254</v>
      </c>
      <c r="C50" s="8" t="s">
        <v>255</v>
      </c>
      <c r="D50" s="8">
        <v>49.655999999999999</v>
      </c>
      <c r="E50" s="8">
        <v>7</v>
      </c>
      <c r="F50" s="8">
        <v>7</v>
      </c>
      <c r="G50" s="8">
        <v>5</v>
      </c>
      <c r="H50" s="8">
        <v>20.5</v>
      </c>
      <c r="I50" s="8">
        <v>20.5</v>
      </c>
      <c r="J50" s="8">
        <v>16.600000000000001</v>
      </c>
      <c r="K50" s="8">
        <v>19.437000000000001</v>
      </c>
      <c r="L50" s="8">
        <v>12</v>
      </c>
      <c r="M50" s="8">
        <v>1.8092315226150799</v>
      </c>
      <c r="N50" s="8">
        <f t="shared" si="0"/>
        <v>1.5515596521844819E-2</v>
      </c>
      <c r="O50" s="8">
        <v>0.67784921328226699</v>
      </c>
      <c r="P50" s="8">
        <f t="shared" si="1"/>
        <v>1.5997530459172176</v>
      </c>
    </row>
    <row r="51" spans="1:16" ht="16" x14ac:dyDescent="0.2">
      <c r="A51" s="9" t="s">
        <v>256</v>
      </c>
      <c r="B51" s="8" t="s">
        <v>257</v>
      </c>
      <c r="C51" s="8" t="s">
        <v>258</v>
      </c>
      <c r="D51" s="8">
        <v>24.196000000000002</v>
      </c>
      <c r="E51" s="8">
        <v>3</v>
      </c>
      <c r="F51" s="8">
        <v>3</v>
      </c>
      <c r="G51" s="8">
        <v>3</v>
      </c>
      <c r="H51" s="8">
        <v>22.1</v>
      </c>
      <c r="I51" s="8">
        <v>22.1</v>
      </c>
      <c r="J51" s="8">
        <v>22.1</v>
      </c>
      <c r="K51" s="8">
        <v>9.5012000000000008</v>
      </c>
      <c r="L51" s="8">
        <v>8</v>
      </c>
      <c r="M51" s="8">
        <v>1.4089651135914301</v>
      </c>
      <c r="N51" s="8">
        <f t="shared" si="0"/>
        <v>3.8997331155501087E-2</v>
      </c>
      <c r="O51" s="8">
        <v>0.68173307180404696</v>
      </c>
      <c r="P51" s="8">
        <f t="shared" si="1"/>
        <v>1.6040655202006298</v>
      </c>
    </row>
    <row r="52" spans="1:16" ht="16" x14ac:dyDescent="0.2">
      <c r="A52" s="9" t="s">
        <v>259</v>
      </c>
      <c r="B52" s="8" t="s">
        <v>260</v>
      </c>
      <c r="C52" s="8" t="s">
        <v>261</v>
      </c>
      <c r="D52" s="8">
        <v>21.308</v>
      </c>
      <c r="E52" s="8">
        <v>3</v>
      </c>
      <c r="F52" s="8">
        <v>2</v>
      </c>
      <c r="G52" s="8">
        <v>2</v>
      </c>
      <c r="H52" s="8">
        <v>20.9</v>
      </c>
      <c r="I52" s="8">
        <v>15.2</v>
      </c>
      <c r="J52" s="8">
        <v>15.2</v>
      </c>
      <c r="K52" s="8">
        <v>3.2343999999999999</v>
      </c>
      <c r="L52" s="8">
        <v>3</v>
      </c>
      <c r="M52" s="8">
        <v>1.7755495373893799</v>
      </c>
      <c r="N52" s="8">
        <f t="shared" si="0"/>
        <v>1.6766810757995288E-2</v>
      </c>
      <c r="O52" s="8">
        <v>0.68345905840396903</v>
      </c>
      <c r="P52" s="8">
        <f t="shared" si="1"/>
        <v>1.6059857128246422</v>
      </c>
    </row>
    <row r="53" spans="1:16" ht="16" x14ac:dyDescent="0.2">
      <c r="A53" s="9" t="s">
        <v>262</v>
      </c>
      <c r="B53" s="8" t="s">
        <v>263</v>
      </c>
      <c r="C53" s="8" t="s">
        <v>264</v>
      </c>
      <c r="D53" s="8">
        <v>51.853000000000002</v>
      </c>
      <c r="E53" s="8">
        <v>2</v>
      </c>
      <c r="F53" s="8">
        <v>2</v>
      </c>
      <c r="G53" s="8">
        <v>2</v>
      </c>
      <c r="H53" s="8">
        <v>7.5</v>
      </c>
      <c r="I53" s="8">
        <v>7.5</v>
      </c>
      <c r="J53" s="8">
        <v>7.5</v>
      </c>
      <c r="K53" s="8">
        <v>10.821</v>
      </c>
      <c r="L53" s="8">
        <v>3</v>
      </c>
      <c r="M53" s="8">
        <v>1.7037887975797401</v>
      </c>
      <c r="N53" s="8">
        <f t="shared" si="0"/>
        <v>1.9779312970844534E-2</v>
      </c>
      <c r="O53" s="8">
        <v>0.70888825257619204</v>
      </c>
      <c r="P53" s="8">
        <f t="shared" si="1"/>
        <v>1.6345440445220174</v>
      </c>
    </row>
    <row r="54" spans="1:16" ht="16" x14ac:dyDescent="0.2">
      <c r="A54" s="9" t="s">
        <v>265</v>
      </c>
      <c r="B54" s="8" t="s">
        <v>266</v>
      </c>
      <c r="C54" s="8" t="s">
        <v>267</v>
      </c>
      <c r="D54" s="8">
        <v>21.462</v>
      </c>
      <c r="E54" s="8">
        <v>2</v>
      </c>
      <c r="F54" s="8">
        <v>2</v>
      </c>
      <c r="G54" s="8">
        <v>2</v>
      </c>
      <c r="H54" s="8">
        <v>12.3</v>
      </c>
      <c r="I54" s="8">
        <v>12.3</v>
      </c>
      <c r="J54" s="8">
        <v>12.3</v>
      </c>
      <c r="K54" s="8">
        <v>3.7185000000000001</v>
      </c>
      <c r="L54" s="8">
        <v>2</v>
      </c>
      <c r="M54" s="8">
        <v>1.36984366783457</v>
      </c>
      <c r="N54" s="8">
        <f t="shared" si="0"/>
        <v>4.2673310146708054E-2</v>
      </c>
      <c r="O54" s="8">
        <v>0.74800459543863895</v>
      </c>
      <c r="P54" s="8">
        <f t="shared" si="1"/>
        <v>1.6794683355160058</v>
      </c>
    </row>
    <row r="55" spans="1:16" ht="16" x14ac:dyDescent="0.2">
      <c r="A55" s="9" t="s">
        <v>268</v>
      </c>
      <c r="B55" s="8" t="s">
        <v>269</v>
      </c>
      <c r="C55" s="8" t="s">
        <v>270</v>
      </c>
      <c r="D55" s="8">
        <v>36.213000000000001</v>
      </c>
      <c r="E55" s="8">
        <v>2</v>
      </c>
      <c r="F55" s="8">
        <v>2</v>
      </c>
      <c r="G55" s="8">
        <v>2</v>
      </c>
      <c r="H55" s="8">
        <v>8.1</v>
      </c>
      <c r="I55" s="8">
        <v>8.1</v>
      </c>
      <c r="J55" s="8">
        <v>8.1</v>
      </c>
      <c r="K55" s="8">
        <v>5.48</v>
      </c>
      <c r="L55" s="8">
        <v>2</v>
      </c>
      <c r="M55" s="8">
        <v>2.00563030415654</v>
      </c>
      <c r="N55" s="8">
        <f t="shared" si="0"/>
        <v>9.8711941954595858E-3</v>
      </c>
      <c r="O55" s="8">
        <v>0.75116205215454102</v>
      </c>
      <c r="P55" s="8">
        <f t="shared" si="1"/>
        <v>1.6831480152268103</v>
      </c>
    </row>
    <row r="56" spans="1:16" ht="16" x14ac:dyDescent="0.2">
      <c r="A56" s="9" t="s">
        <v>271</v>
      </c>
      <c r="B56" s="8" t="s">
        <v>272</v>
      </c>
      <c r="C56" s="8" t="s">
        <v>273</v>
      </c>
      <c r="D56" s="8">
        <v>42.401000000000003</v>
      </c>
      <c r="E56" s="8">
        <v>5</v>
      </c>
      <c r="F56" s="8">
        <v>4</v>
      </c>
      <c r="G56" s="8">
        <v>4</v>
      </c>
      <c r="H56" s="8">
        <v>16.100000000000001</v>
      </c>
      <c r="I56" s="8">
        <v>13.7</v>
      </c>
      <c r="J56" s="8">
        <v>13.7</v>
      </c>
      <c r="K56" s="8">
        <v>8.0183</v>
      </c>
      <c r="L56" s="8">
        <v>7</v>
      </c>
      <c r="M56" s="8">
        <v>1.5271188762849599</v>
      </c>
      <c r="N56" s="8">
        <f t="shared" si="0"/>
        <v>2.9708527304197086E-2</v>
      </c>
      <c r="O56" s="8">
        <v>0.80458079030116403</v>
      </c>
      <c r="P56" s="8">
        <f t="shared" si="1"/>
        <v>1.7466381904071766</v>
      </c>
    </row>
    <row r="57" spans="1:16" ht="16" x14ac:dyDescent="0.2">
      <c r="A57" s="9" t="s">
        <v>274</v>
      </c>
      <c r="B57" s="8" t="s">
        <v>275</v>
      </c>
      <c r="C57" s="8" t="s">
        <v>276</v>
      </c>
      <c r="D57" s="8">
        <v>65.798000000000002</v>
      </c>
      <c r="E57" s="8">
        <v>8</v>
      </c>
      <c r="F57" s="8">
        <v>7</v>
      </c>
      <c r="G57" s="8">
        <v>7</v>
      </c>
      <c r="H57" s="8">
        <v>21.7</v>
      </c>
      <c r="I57" s="8">
        <v>20.2</v>
      </c>
      <c r="J57" s="8">
        <v>20.2</v>
      </c>
      <c r="K57" s="8">
        <v>14.804</v>
      </c>
      <c r="L57" s="8">
        <v>11</v>
      </c>
      <c r="M57" s="8">
        <v>1.4335597940851199</v>
      </c>
      <c r="N57" s="8">
        <f t="shared" si="0"/>
        <v>3.685023026055266E-2</v>
      </c>
      <c r="O57" s="8">
        <v>0.828856341540813</v>
      </c>
      <c r="P57" s="8">
        <f t="shared" si="1"/>
        <v>1.7762767075388863</v>
      </c>
    </row>
    <row r="58" spans="1:16" ht="16" x14ac:dyDescent="0.2">
      <c r="A58" s="9" t="s">
        <v>277</v>
      </c>
      <c r="B58" s="8" t="s">
        <v>278</v>
      </c>
      <c r="C58" s="8" t="s">
        <v>279</v>
      </c>
      <c r="D58" s="8">
        <v>59.704000000000001</v>
      </c>
      <c r="E58" s="8">
        <v>4</v>
      </c>
      <c r="F58" s="8">
        <v>4</v>
      </c>
      <c r="G58" s="8">
        <v>4</v>
      </c>
      <c r="H58" s="8">
        <v>8.6</v>
      </c>
      <c r="I58" s="8">
        <v>8.6</v>
      </c>
      <c r="J58" s="8">
        <v>8.6</v>
      </c>
      <c r="K58" s="8">
        <v>9.5670000000000002</v>
      </c>
      <c r="L58" s="8">
        <v>6</v>
      </c>
      <c r="M58" s="8">
        <v>1.53169458422539</v>
      </c>
      <c r="N58" s="8">
        <f t="shared" si="0"/>
        <v>2.9397162683543681E-2</v>
      </c>
      <c r="O58" s="8">
        <v>0.82935179024934802</v>
      </c>
      <c r="P58" s="8">
        <f t="shared" si="1"/>
        <v>1.7768868192441889</v>
      </c>
    </row>
    <row r="59" spans="1:16" ht="16" x14ac:dyDescent="0.2">
      <c r="A59" s="9" t="s">
        <v>280</v>
      </c>
      <c r="B59" s="8" t="s">
        <v>281</v>
      </c>
      <c r="C59" s="8" t="s">
        <v>282</v>
      </c>
      <c r="D59" s="8">
        <v>35.334000000000003</v>
      </c>
      <c r="E59" s="8">
        <v>2</v>
      </c>
      <c r="F59" s="8">
        <v>2</v>
      </c>
      <c r="G59" s="8">
        <v>2</v>
      </c>
      <c r="H59" s="8">
        <v>14.8</v>
      </c>
      <c r="I59" s="8">
        <v>14.8</v>
      </c>
      <c r="J59" s="8">
        <v>14.8</v>
      </c>
      <c r="K59" s="8">
        <v>18.204000000000001</v>
      </c>
      <c r="L59" s="8">
        <v>2</v>
      </c>
      <c r="M59" s="8">
        <v>2.1484995704742702</v>
      </c>
      <c r="N59" s="8">
        <f t="shared" si="0"/>
        <v>7.103958725980089E-3</v>
      </c>
      <c r="O59" s="8">
        <v>0.970152934392293</v>
      </c>
      <c r="P59" s="8">
        <f t="shared" si="1"/>
        <v>1.9590482551202901</v>
      </c>
    </row>
    <row r="60" spans="1:16" ht="16" x14ac:dyDescent="0.2">
      <c r="A60" s="9" t="s">
        <v>86</v>
      </c>
      <c r="B60" s="8" t="s">
        <v>87</v>
      </c>
      <c r="C60" s="8" t="s">
        <v>88</v>
      </c>
      <c r="D60" s="8">
        <v>86.721000000000004</v>
      </c>
      <c r="E60" s="8">
        <v>11</v>
      </c>
      <c r="F60" s="8">
        <v>11</v>
      </c>
      <c r="G60" s="8">
        <v>10</v>
      </c>
      <c r="H60" s="8">
        <v>15.6</v>
      </c>
      <c r="I60" s="8">
        <v>15.6</v>
      </c>
      <c r="J60" s="8">
        <v>14.5</v>
      </c>
      <c r="K60" s="8">
        <v>73.555000000000007</v>
      </c>
      <c r="L60" s="8">
        <v>23</v>
      </c>
      <c r="M60" s="8">
        <v>2.95665019010882</v>
      </c>
      <c r="N60" s="8">
        <f t="shared" si="0"/>
        <v>1.1049682770875406E-3</v>
      </c>
      <c r="O60" s="8">
        <v>0.97339812914530399</v>
      </c>
      <c r="P60" s="8">
        <f t="shared" si="1"/>
        <v>1.9634598934549097</v>
      </c>
    </row>
    <row r="61" spans="1:16" ht="16" x14ac:dyDescent="0.2">
      <c r="A61" s="9" t="s">
        <v>283</v>
      </c>
      <c r="B61" s="8" t="s">
        <v>284</v>
      </c>
      <c r="C61" s="8" t="s">
        <v>285</v>
      </c>
      <c r="D61" s="8">
        <v>26.94</v>
      </c>
      <c r="E61" s="8">
        <v>4</v>
      </c>
      <c r="F61" s="8">
        <v>4</v>
      </c>
      <c r="G61" s="8">
        <v>4</v>
      </c>
      <c r="H61" s="8">
        <v>26.3</v>
      </c>
      <c r="I61" s="8">
        <v>26.3</v>
      </c>
      <c r="J61" s="8">
        <v>26.3</v>
      </c>
      <c r="K61" s="8">
        <v>32.075000000000003</v>
      </c>
      <c r="L61" s="8">
        <v>8</v>
      </c>
      <c r="M61" s="8">
        <v>1.5860073253376199</v>
      </c>
      <c r="N61" s="8">
        <f t="shared" si="0"/>
        <v>2.5941356059114448E-2</v>
      </c>
      <c r="O61" s="8">
        <v>1.09892002741496</v>
      </c>
      <c r="P61" s="8">
        <f t="shared" si="1"/>
        <v>2.1419429092593871</v>
      </c>
    </row>
    <row r="62" spans="1:16" ht="16" x14ac:dyDescent="0.2">
      <c r="A62" s="9" t="s">
        <v>286</v>
      </c>
      <c r="B62" s="8" t="s">
        <v>287</v>
      </c>
      <c r="C62" s="8" t="s">
        <v>288</v>
      </c>
      <c r="D62" s="8">
        <v>90.763999999999996</v>
      </c>
      <c r="E62" s="8">
        <v>2</v>
      </c>
      <c r="F62" s="8">
        <v>2</v>
      </c>
      <c r="G62" s="8">
        <v>2</v>
      </c>
      <c r="H62" s="8">
        <v>3.4</v>
      </c>
      <c r="I62" s="8">
        <v>3.4</v>
      </c>
      <c r="J62" s="8">
        <v>3.4</v>
      </c>
      <c r="K62" s="8">
        <v>3.8290999999999999</v>
      </c>
      <c r="L62" s="8">
        <v>2</v>
      </c>
      <c r="M62" s="8">
        <v>1.6293946292788</v>
      </c>
      <c r="N62" s="8">
        <f t="shared" si="0"/>
        <v>2.3474987556043971E-2</v>
      </c>
      <c r="O62" s="8">
        <v>1.26951523621877</v>
      </c>
      <c r="P62" s="8">
        <f t="shared" si="1"/>
        <v>2.41080545814460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 MONTHS</vt:lpstr>
      <vt:lpstr>6 MONTH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Microsoft Office User</cp:lastModifiedBy>
  <dcterms:created xsi:type="dcterms:W3CDTF">2017-07-31T10:07:12Z</dcterms:created>
  <dcterms:modified xsi:type="dcterms:W3CDTF">2017-10-25T14:25:58Z</dcterms:modified>
</cp:coreProperties>
</file>